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2" sheetId="2" r:id="rId1"/>
    <sheet name="Sheet3" sheetId="3" r:id="rId2"/>
  </sheets>
  <calcPr calcId="144525"/>
</workbook>
</file>

<file path=xl/sharedStrings.xml><?xml version="1.0" encoding="utf-8"?>
<sst xmlns="http://schemas.openxmlformats.org/spreadsheetml/2006/main" count="214" uniqueCount="118">
  <si>
    <t>Raw read number</t>
    <phoneticPr fontId="1" type="noConversion"/>
  </si>
  <si>
    <t xml:space="preserve">Read number after QC </t>
    <phoneticPr fontId="1" type="noConversion"/>
  </si>
  <si>
    <t>Average Read length</t>
    <phoneticPr fontId="1" type="noConversion"/>
  </si>
  <si>
    <t>SD for read length</t>
    <phoneticPr fontId="1" type="noConversion"/>
  </si>
  <si>
    <t>Q20 ratio</t>
    <phoneticPr fontId="1" type="noConversion"/>
  </si>
  <si>
    <t>Q30 ratio</t>
    <phoneticPr fontId="1" type="noConversion"/>
  </si>
  <si>
    <t>GC content</t>
    <phoneticPr fontId="1" type="noConversion"/>
  </si>
  <si>
    <t>Chimera Number</t>
    <phoneticPr fontId="1" type="noConversion"/>
  </si>
  <si>
    <t>Final reads used for OTU clustering</t>
  </si>
  <si>
    <t>OTU number</t>
    <phoneticPr fontId="1" type="noConversion"/>
  </si>
  <si>
    <t>Merged reads</t>
  </si>
  <si>
    <t>Group</t>
    <phoneticPr fontId="1" type="noConversion"/>
  </si>
  <si>
    <r>
      <t>G</t>
    </r>
    <r>
      <rPr>
        <sz val="6"/>
        <color rgb="FF000000"/>
        <rFont val="Times New Roman"/>
        <family val="1"/>
      </rPr>
      <t>EST</t>
    </r>
    <phoneticPr fontId="1" type="noConversion"/>
  </si>
  <si>
    <r>
      <t>G</t>
    </r>
    <r>
      <rPr>
        <sz val="6"/>
        <color rgb="FF000000"/>
        <rFont val="Times New Roman"/>
        <family val="1"/>
      </rPr>
      <t>N</t>
    </r>
    <phoneticPr fontId="1" type="noConversion"/>
  </si>
  <si>
    <t>Bile53</t>
  </si>
  <si>
    <t>Bile54</t>
  </si>
  <si>
    <t>Bile55</t>
  </si>
  <si>
    <t>Bile64</t>
  </si>
  <si>
    <t>Bile73</t>
  </si>
  <si>
    <t>Bile80</t>
  </si>
  <si>
    <t>Bile86</t>
  </si>
  <si>
    <t>Bile87</t>
  </si>
  <si>
    <t>Bile90</t>
  </si>
  <si>
    <t>Bile108</t>
  </si>
  <si>
    <t>Bile116</t>
  </si>
  <si>
    <t>Bile135</t>
  </si>
  <si>
    <t>Bile138</t>
  </si>
  <si>
    <t>Bile144</t>
  </si>
  <si>
    <t>Bile15</t>
  </si>
  <si>
    <t>Bile47A</t>
  </si>
  <si>
    <t>Bile49</t>
  </si>
  <si>
    <t>Bile50</t>
  </si>
  <si>
    <t>Bile52</t>
  </si>
  <si>
    <t>Bile59</t>
  </si>
  <si>
    <t>Bile65</t>
  </si>
  <si>
    <t>Bile66</t>
  </si>
  <si>
    <t>Bile67</t>
  </si>
  <si>
    <t>Bile68</t>
  </si>
  <si>
    <t>Bile71</t>
  </si>
  <si>
    <t>Bile72</t>
  </si>
  <si>
    <t>Bile74</t>
  </si>
  <si>
    <t>Bile76</t>
  </si>
  <si>
    <t>Bile82</t>
  </si>
  <si>
    <t>Bile84</t>
  </si>
  <si>
    <t>Bile91</t>
  </si>
  <si>
    <t>Bile100</t>
  </si>
  <si>
    <t>Bile101</t>
  </si>
  <si>
    <t>Bile106</t>
  </si>
  <si>
    <t>Bile107</t>
  </si>
  <si>
    <t>Bile97</t>
  </si>
  <si>
    <t>Bile98</t>
  </si>
  <si>
    <t>Bile99</t>
  </si>
  <si>
    <t>Bile113</t>
  </si>
  <si>
    <t>Bile121</t>
  </si>
  <si>
    <t>Bile126</t>
  </si>
  <si>
    <t>Bile127</t>
  </si>
  <si>
    <t>Bile129</t>
  </si>
  <si>
    <t>Bile130</t>
  </si>
  <si>
    <t>Bile131</t>
  </si>
  <si>
    <t>Bile132</t>
  </si>
  <si>
    <t>Bile133</t>
  </si>
  <si>
    <t>Bile140</t>
  </si>
  <si>
    <t>Bile142</t>
  </si>
  <si>
    <t>Bile58</t>
  </si>
  <si>
    <t>Bile118</t>
  </si>
  <si>
    <t>Bile1</t>
  </si>
  <si>
    <t>Bile10</t>
  </si>
  <si>
    <t>Bile11</t>
  </si>
  <si>
    <t>Bile12</t>
  </si>
  <si>
    <t>Bile13</t>
  </si>
  <si>
    <t>Bile14</t>
  </si>
  <si>
    <t>Bile16</t>
  </si>
  <si>
    <t>Bile17</t>
  </si>
  <si>
    <t>Bile2</t>
  </si>
  <si>
    <t>Bile3</t>
  </si>
  <si>
    <t>Bile4</t>
  </si>
  <si>
    <t>Bile5</t>
  </si>
  <si>
    <t>Bile6</t>
  </si>
  <si>
    <t>Bile7</t>
  </si>
  <si>
    <t>Bile8</t>
  </si>
  <si>
    <t>Bile9</t>
  </si>
  <si>
    <t>Bile21</t>
  </si>
  <si>
    <t>Bile40</t>
  </si>
  <si>
    <t>Bile56</t>
  </si>
  <si>
    <t>Bile57</t>
  </si>
  <si>
    <t>Bile94</t>
  </si>
  <si>
    <t>Bile105</t>
  </si>
  <si>
    <t>Bile95</t>
  </si>
  <si>
    <t>Bile134</t>
  </si>
  <si>
    <t>Bile18</t>
  </si>
  <si>
    <t>Bile19</t>
  </si>
  <si>
    <t>Bile20</t>
  </si>
  <si>
    <t>Bile22</t>
  </si>
  <si>
    <t>Bile23</t>
  </si>
  <si>
    <t>Bile24</t>
  </si>
  <si>
    <t>Bile25</t>
  </si>
  <si>
    <t>Bile26</t>
  </si>
  <si>
    <t>Bile27</t>
  </si>
  <si>
    <t>Bile28</t>
  </si>
  <si>
    <t>Bile29</t>
  </si>
  <si>
    <t>Bile30</t>
  </si>
  <si>
    <t>Bile32</t>
  </si>
  <si>
    <t>Bile33</t>
  </si>
  <si>
    <t>Bile34</t>
  </si>
  <si>
    <t>Bile35</t>
  </si>
  <si>
    <t>Bile36</t>
  </si>
  <si>
    <t>Bile37</t>
  </si>
  <si>
    <t>Bile39</t>
  </si>
  <si>
    <t>Bile41</t>
  </si>
  <si>
    <t>Bile42</t>
  </si>
  <si>
    <t>Bile43</t>
  </si>
  <si>
    <t>Bile44</t>
  </si>
  <si>
    <t>Bile45</t>
  </si>
  <si>
    <t>Bile46</t>
  </si>
  <si>
    <t>SampleID</t>
    <phoneticPr fontId="3" type="noConversion"/>
  </si>
  <si>
    <r>
      <rPr>
        <b/>
        <sz val="14"/>
        <color theme="1"/>
        <rFont val="Times New Roman"/>
        <family val="1"/>
      </rPr>
      <t>Table S1.</t>
    </r>
    <r>
      <rPr>
        <sz val="14"/>
        <color theme="1"/>
        <rFont val="Times New Roman"/>
        <family val="1"/>
      </rPr>
      <t xml:space="preserve"> Statistical summary of 16S sequencing of each sample.</t>
    </r>
    <phoneticPr fontId="1" type="noConversion"/>
  </si>
  <si>
    <r>
      <t>G</t>
    </r>
    <r>
      <rPr>
        <sz val="6"/>
        <color rgb="FF000000"/>
        <rFont val="Times New Roman"/>
        <family val="1"/>
      </rPr>
      <t>AEST</t>
    </r>
    <phoneticPr fontId="1" type="noConversion"/>
  </si>
  <si>
    <r>
      <t>G</t>
    </r>
    <r>
      <rPr>
        <sz val="6"/>
        <color rgb="FF000000"/>
        <rFont val="Times New Roman"/>
        <family val="1"/>
      </rPr>
      <t>A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6"/>
      <color rgb="FF00000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1" xfId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tabSelected="1" zoomScale="130" zoomScaleNormal="130" workbookViewId="0">
      <pane ySplit="2" topLeftCell="A39" activePane="bottomLeft" state="frozen"/>
      <selection pane="bottomLeft" activeCell="B52" sqref="B52"/>
    </sheetView>
  </sheetViews>
  <sheetFormatPr defaultColWidth="12.6640625" defaultRowHeight="13.8" x14ac:dyDescent="0.25"/>
  <cols>
    <col min="1" max="16384" width="12.6640625" style="3"/>
  </cols>
  <sheetData>
    <row r="1" spans="1:13" ht="18" x14ac:dyDescent="0.25">
      <c r="A1" s="10" t="s">
        <v>115</v>
      </c>
      <c r="B1" s="10"/>
      <c r="C1" s="10"/>
      <c r="D1" s="10"/>
      <c r="E1" s="10"/>
    </row>
    <row r="2" spans="1:13" ht="41.4" x14ac:dyDescent="0.25">
      <c r="A2" s="4" t="s">
        <v>114</v>
      </c>
      <c r="B2" s="4" t="s">
        <v>11</v>
      </c>
      <c r="C2" s="2" t="s">
        <v>0</v>
      </c>
      <c r="D2" s="2" t="s">
        <v>1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4" t="s">
        <v>8</v>
      </c>
      <c r="M2" s="1" t="s">
        <v>9</v>
      </c>
    </row>
    <row r="3" spans="1:13" x14ac:dyDescent="0.25">
      <c r="A3" s="6" t="s">
        <v>14</v>
      </c>
      <c r="B3" s="5" t="s">
        <v>116</v>
      </c>
      <c r="C3" s="1">
        <v>35987</v>
      </c>
      <c r="D3" s="1">
        <v>35147</v>
      </c>
      <c r="E3" s="1">
        <v>34794</v>
      </c>
      <c r="F3" s="1">
        <v>422</v>
      </c>
      <c r="G3" s="1">
        <v>11</v>
      </c>
      <c r="H3" s="1">
        <v>0.75900000000000001</v>
      </c>
      <c r="I3" s="1">
        <v>0.61199999999999999</v>
      </c>
      <c r="J3" s="1">
        <v>0.54600000000000004</v>
      </c>
      <c r="K3" s="1">
        <v>844</v>
      </c>
      <c r="L3" s="5">
        <v>25464</v>
      </c>
      <c r="M3" s="1">
        <v>157</v>
      </c>
    </row>
    <row r="4" spans="1:13" x14ac:dyDescent="0.25">
      <c r="A4" s="6" t="s">
        <v>15</v>
      </c>
      <c r="B4" s="5" t="s">
        <v>116</v>
      </c>
      <c r="C4" s="1">
        <v>37680</v>
      </c>
      <c r="D4" s="1">
        <v>36472</v>
      </c>
      <c r="E4" s="1">
        <v>36236</v>
      </c>
      <c r="F4" s="1">
        <v>418</v>
      </c>
      <c r="G4" s="1">
        <v>12</v>
      </c>
      <c r="H4" s="1">
        <v>0.72699999999999998</v>
      </c>
      <c r="I4" s="1">
        <v>0.58799999999999997</v>
      </c>
      <c r="J4" s="1">
        <v>0.56299999999999994</v>
      </c>
      <c r="K4" s="1">
        <v>807</v>
      </c>
      <c r="L4" s="5">
        <v>24017</v>
      </c>
      <c r="M4" s="1">
        <v>904</v>
      </c>
    </row>
    <row r="5" spans="1:13" x14ac:dyDescent="0.25">
      <c r="A5" s="5" t="s">
        <v>16</v>
      </c>
      <c r="B5" s="5" t="s">
        <v>116</v>
      </c>
      <c r="C5" s="1">
        <v>39175</v>
      </c>
      <c r="D5" s="1">
        <v>38150</v>
      </c>
      <c r="E5" s="1">
        <v>37674</v>
      </c>
      <c r="F5" s="1">
        <v>425</v>
      </c>
      <c r="G5" s="1">
        <v>14</v>
      </c>
      <c r="H5" s="1">
        <v>0.76500000000000001</v>
      </c>
      <c r="I5" s="1">
        <v>0.61899999999999999</v>
      </c>
      <c r="J5" s="1">
        <v>0.51800000000000002</v>
      </c>
      <c r="K5" s="1">
        <v>500</v>
      </c>
      <c r="L5" s="5">
        <v>25084</v>
      </c>
      <c r="M5" s="1">
        <v>473</v>
      </c>
    </row>
    <row r="6" spans="1:13" x14ac:dyDescent="0.25">
      <c r="A6" s="5" t="s">
        <v>17</v>
      </c>
      <c r="B6" s="5" t="s">
        <v>116</v>
      </c>
      <c r="C6" s="1">
        <v>38265</v>
      </c>
      <c r="D6" s="1">
        <v>37084</v>
      </c>
      <c r="E6" s="1">
        <v>36838</v>
      </c>
      <c r="F6" s="1">
        <v>418</v>
      </c>
      <c r="G6" s="1">
        <v>11</v>
      </c>
      <c r="H6" s="1">
        <v>0.74199999999999999</v>
      </c>
      <c r="I6" s="1">
        <v>0.59899999999999998</v>
      </c>
      <c r="J6" s="1">
        <v>0.53</v>
      </c>
      <c r="K6" s="1">
        <v>917</v>
      </c>
      <c r="L6" s="5">
        <v>24389</v>
      </c>
      <c r="M6" s="1">
        <v>466</v>
      </c>
    </row>
    <row r="7" spans="1:13" x14ac:dyDescent="0.25">
      <c r="A7" s="5" t="s">
        <v>18</v>
      </c>
      <c r="B7" s="5" t="s">
        <v>116</v>
      </c>
      <c r="C7" s="1">
        <v>31581</v>
      </c>
      <c r="D7" s="1">
        <v>31046</v>
      </c>
      <c r="E7" s="1">
        <v>30868</v>
      </c>
      <c r="F7" s="1">
        <v>427</v>
      </c>
      <c r="G7" s="1">
        <v>5</v>
      </c>
      <c r="H7" s="1">
        <v>0.76600000000000001</v>
      </c>
      <c r="I7" s="1">
        <v>0.624</v>
      </c>
      <c r="J7" s="1">
        <v>0.54500000000000004</v>
      </c>
      <c r="K7" s="1">
        <v>439</v>
      </c>
      <c r="L7" s="5">
        <v>24834</v>
      </c>
      <c r="M7" s="1">
        <v>1027</v>
      </c>
    </row>
    <row r="8" spans="1:13" x14ac:dyDescent="0.25">
      <c r="A8" s="5" t="s">
        <v>19</v>
      </c>
      <c r="B8" s="5" t="s">
        <v>116</v>
      </c>
      <c r="C8" s="1">
        <v>36562</v>
      </c>
      <c r="D8" s="1">
        <v>35527</v>
      </c>
      <c r="E8" s="1">
        <v>35247</v>
      </c>
      <c r="F8" s="1">
        <v>425</v>
      </c>
      <c r="G8" s="1">
        <v>7</v>
      </c>
      <c r="H8" s="1">
        <v>0.76200000000000001</v>
      </c>
      <c r="I8" s="1">
        <v>0.61899999999999999</v>
      </c>
      <c r="J8" s="1">
        <v>0.55300000000000005</v>
      </c>
      <c r="K8" s="1">
        <v>1323</v>
      </c>
      <c r="L8" s="5">
        <v>25539</v>
      </c>
      <c r="M8" s="1">
        <v>138</v>
      </c>
    </row>
    <row r="9" spans="1:13" x14ac:dyDescent="0.25">
      <c r="A9" s="5" t="s">
        <v>20</v>
      </c>
      <c r="B9" s="5" t="s">
        <v>116</v>
      </c>
      <c r="C9" s="1">
        <v>32638</v>
      </c>
      <c r="D9" s="1">
        <v>31701</v>
      </c>
      <c r="E9" s="1">
        <v>31473</v>
      </c>
      <c r="F9" s="1">
        <v>416</v>
      </c>
      <c r="G9" s="1">
        <v>12</v>
      </c>
      <c r="H9" s="1">
        <v>0.745</v>
      </c>
      <c r="I9" s="1">
        <v>0.60399999999999998</v>
      </c>
      <c r="J9" s="1">
        <v>0.54700000000000004</v>
      </c>
      <c r="K9" s="1">
        <v>471</v>
      </c>
      <c r="L9" s="5">
        <v>25401</v>
      </c>
      <c r="M9" s="1">
        <v>649</v>
      </c>
    </row>
    <row r="10" spans="1:13" x14ac:dyDescent="0.25">
      <c r="A10" s="5" t="s">
        <v>21</v>
      </c>
      <c r="B10" s="5" t="s">
        <v>116</v>
      </c>
      <c r="C10" s="1">
        <v>31612</v>
      </c>
      <c r="D10" s="1">
        <v>30380</v>
      </c>
      <c r="E10" s="1">
        <v>30129</v>
      </c>
      <c r="F10" s="1">
        <v>417</v>
      </c>
      <c r="G10" s="1">
        <v>13</v>
      </c>
      <c r="H10" s="1">
        <v>0.71699999999999997</v>
      </c>
      <c r="I10" s="1">
        <v>0.57999999999999996</v>
      </c>
      <c r="J10" s="1">
        <v>0.54900000000000004</v>
      </c>
      <c r="K10" s="1">
        <v>1474</v>
      </c>
      <c r="L10" s="5">
        <v>21546</v>
      </c>
      <c r="M10" s="1">
        <v>841</v>
      </c>
    </row>
    <row r="11" spans="1:13" x14ac:dyDescent="0.25">
      <c r="A11" s="5" t="s">
        <v>22</v>
      </c>
      <c r="B11" s="5" t="s">
        <v>116</v>
      </c>
      <c r="C11" s="1">
        <v>39406</v>
      </c>
      <c r="D11" s="1">
        <v>38103</v>
      </c>
      <c r="E11" s="1">
        <v>37874</v>
      </c>
      <c r="F11" s="1">
        <v>422</v>
      </c>
      <c r="G11" s="1">
        <v>10</v>
      </c>
      <c r="H11" s="1">
        <v>0.73199999999999998</v>
      </c>
      <c r="I11" s="1">
        <v>0.59299999999999997</v>
      </c>
      <c r="J11" s="1">
        <v>0.53100000000000003</v>
      </c>
      <c r="K11" s="1">
        <v>805</v>
      </c>
      <c r="L11" s="5">
        <v>23279</v>
      </c>
      <c r="M11" s="1">
        <v>618</v>
      </c>
    </row>
    <row r="12" spans="1:13" x14ac:dyDescent="0.25">
      <c r="A12" s="8" t="s">
        <v>23</v>
      </c>
      <c r="B12" s="5" t="s">
        <v>116</v>
      </c>
      <c r="C12" s="1">
        <v>38221</v>
      </c>
      <c r="D12" s="1">
        <v>36962</v>
      </c>
      <c r="E12" s="1">
        <v>36680</v>
      </c>
      <c r="F12" s="1">
        <v>427</v>
      </c>
      <c r="G12" s="1">
        <v>2</v>
      </c>
      <c r="H12" s="1">
        <v>0.73499999999999999</v>
      </c>
      <c r="I12" s="1">
        <v>0.58499999999999996</v>
      </c>
      <c r="J12" s="1">
        <v>0.55200000000000005</v>
      </c>
      <c r="K12" s="1">
        <v>483</v>
      </c>
      <c r="L12" s="5">
        <v>22382</v>
      </c>
      <c r="M12" s="1">
        <v>206</v>
      </c>
    </row>
    <row r="13" spans="1:13" x14ac:dyDescent="0.25">
      <c r="A13" s="8" t="s">
        <v>24</v>
      </c>
      <c r="B13" s="5" t="s">
        <v>116</v>
      </c>
      <c r="C13" s="1">
        <v>39483</v>
      </c>
      <c r="D13" s="1">
        <v>38161</v>
      </c>
      <c r="E13" s="1">
        <v>37973</v>
      </c>
      <c r="F13" s="1">
        <v>415</v>
      </c>
      <c r="G13" s="1">
        <v>12</v>
      </c>
      <c r="H13" s="1">
        <v>0.72299999999999998</v>
      </c>
      <c r="I13" s="1">
        <v>0.58499999999999996</v>
      </c>
      <c r="J13" s="1">
        <v>0.56699999999999995</v>
      </c>
      <c r="K13" s="1">
        <v>527</v>
      </c>
      <c r="L13" s="5">
        <v>24443</v>
      </c>
      <c r="M13" s="1">
        <v>480</v>
      </c>
    </row>
    <row r="14" spans="1:13" x14ac:dyDescent="0.25">
      <c r="A14" s="5" t="s">
        <v>25</v>
      </c>
      <c r="B14" s="5" t="s">
        <v>116</v>
      </c>
      <c r="C14" s="1">
        <v>37230</v>
      </c>
      <c r="D14" s="1">
        <v>36335</v>
      </c>
      <c r="E14" s="1">
        <v>35997</v>
      </c>
      <c r="F14" s="1">
        <v>427</v>
      </c>
      <c r="G14" s="1">
        <v>3</v>
      </c>
      <c r="H14" s="1">
        <v>0.75</v>
      </c>
      <c r="I14" s="1">
        <v>0.60699999999999998</v>
      </c>
      <c r="J14" s="1">
        <v>0.52300000000000002</v>
      </c>
      <c r="K14" s="1">
        <v>503</v>
      </c>
      <c r="L14" s="5">
        <v>23335</v>
      </c>
      <c r="M14" s="1">
        <v>1468</v>
      </c>
    </row>
    <row r="15" spans="1:13" x14ac:dyDescent="0.25">
      <c r="A15" s="5" t="s">
        <v>26</v>
      </c>
      <c r="B15" s="5" t="s">
        <v>116</v>
      </c>
      <c r="C15" s="1">
        <v>37400</v>
      </c>
      <c r="D15" s="1">
        <v>36067</v>
      </c>
      <c r="E15" s="1">
        <v>35592</v>
      </c>
      <c r="F15" s="1">
        <v>422</v>
      </c>
      <c r="G15" s="1">
        <v>14</v>
      </c>
      <c r="H15" s="1">
        <v>0.77600000000000002</v>
      </c>
      <c r="I15" s="1">
        <v>0.64700000000000002</v>
      </c>
      <c r="J15" s="1">
        <v>0.51400000000000001</v>
      </c>
      <c r="K15" s="1">
        <v>87</v>
      </c>
      <c r="L15" s="5">
        <v>24560</v>
      </c>
      <c r="M15" s="1">
        <v>544</v>
      </c>
    </row>
    <row r="16" spans="1:13" x14ac:dyDescent="0.25">
      <c r="A16" s="5" t="s">
        <v>27</v>
      </c>
      <c r="B16" s="5" t="s">
        <v>116</v>
      </c>
      <c r="C16" s="1">
        <v>38481</v>
      </c>
      <c r="D16" s="1">
        <v>37508</v>
      </c>
      <c r="E16" s="1">
        <v>37197</v>
      </c>
      <c r="F16" s="1">
        <v>427</v>
      </c>
      <c r="G16" s="1">
        <v>2</v>
      </c>
      <c r="H16" s="1">
        <v>0.74299999999999999</v>
      </c>
      <c r="I16" s="1">
        <v>0.59699999999999998</v>
      </c>
      <c r="J16" s="1">
        <v>0.55000000000000004</v>
      </c>
      <c r="K16" s="1">
        <v>1038</v>
      </c>
      <c r="L16" s="5">
        <v>23751</v>
      </c>
      <c r="M16" s="1">
        <v>207</v>
      </c>
    </row>
    <row r="17" spans="1:13" x14ac:dyDescent="0.25">
      <c r="A17" s="5" t="s">
        <v>28</v>
      </c>
      <c r="B17" s="5" t="s">
        <v>116</v>
      </c>
      <c r="C17" s="1">
        <v>37908</v>
      </c>
      <c r="D17" s="1">
        <v>37547</v>
      </c>
      <c r="E17" s="1">
        <v>37299</v>
      </c>
      <c r="F17" s="1">
        <v>427</v>
      </c>
      <c r="G17" s="1">
        <v>2</v>
      </c>
      <c r="H17" s="1">
        <v>0.84799999999999998</v>
      </c>
      <c r="I17" s="1">
        <v>0.72199999999999998</v>
      </c>
      <c r="J17" s="1">
        <v>0.53500000000000003</v>
      </c>
      <c r="K17" s="1">
        <v>671</v>
      </c>
      <c r="L17" s="5">
        <v>27521</v>
      </c>
      <c r="M17" s="1">
        <v>271</v>
      </c>
    </row>
    <row r="18" spans="1:13" x14ac:dyDescent="0.25">
      <c r="A18" s="5" t="s">
        <v>29</v>
      </c>
      <c r="B18" s="5" t="s">
        <v>117</v>
      </c>
      <c r="C18" s="1">
        <v>37295</v>
      </c>
      <c r="D18" s="1">
        <v>36929</v>
      </c>
      <c r="E18" s="1">
        <v>36661</v>
      </c>
      <c r="F18" s="1">
        <v>426</v>
      </c>
      <c r="G18" s="1">
        <v>7</v>
      </c>
      <c r="H18" s="1">
        <v>0.83599999999999997</v>
      </c>
      <c r="I18" s="1">
        <v>0.70499999999999996</v>
      </c>
      <c r="J18" s="1">
        <v>0.55700000000000005</v>
      </c>
      <c r="K18" s="1">
        <v>1822</v>
      </c>
      <c r="L18" s="5">
        <v>27520</v>
      </c>
      <c r="M18" s="1">
        <v>414</v>
      </c>
    </row>
    <row r="19" spans="1:13" x14ac:dyDescent="0.25">
      <c r="A19" s="6" t="s">
        <v>30</v>
      </c>
      <c r="B19" s="5" t="s">
        <v>117</v>
      </c>
      <c r="C19" s="1">
        <v>38445</v>
      </c>
      <c r="D19" s="1">
        <v>37666</v>
      </c>
      <c r="E19" s="1">
        <v>37238</v>
      </c>
      <c r="F19" s="1">
        <v>420</v>
      </c>
      <c r="G19" s="1">
        <v>12</v>
      </c>
      <c r="H19" s="1">
        <v>0.80600000000000005</v>
      </c>
      <c r="I19" s="1">
        <v>0.67100000000000004</v>
      </c>
      <c r="J19" s="1">
        <v>0.57699999999999996</v>
      </c>
      <c r="K19" s="1">
        <v>884</v>
      </c>
      <c r="L19" s="5">
        <v>26584</v>
      </c>
      <c r="M19" s="1">
        <v>872</v>
      </c>
    </row>
    <row r="20" spans="1:13" x14ac:dyDescent="0.25">
      <c r="A20" s="5" t="s">
        <v>31</v>
      </c>
      <c r="B20" s="5" t="s">
        <v>117</v>
      </c>
      <c r="C20" s="1">
        <v>38353</v>
      </c>
      <c r="D20" s="1">
        <v>37699</v>
      </c>
      <c r="E20" s="1">
        <v>37344</v>
      </c>
      <c r="F20" s="1">
        <v>418</v>
      </c>
      <c r="G20" s="1">
        <v>12</v>
      </c>
      <c r="H20" s="1">
        <v>0.81200000000000006</v>
      </c>
      <c r="I20" s="1">
        <v>0.67500000000000004</v>
      </c>
      <c r="J20" s="1">
        <v>0.52400000000000002</v>
      </c>
      <c r="K20" s="1">
        <v>1350</v>
      </c>
      <c r="L20" s="5">
        <v>26974</v>
      </c>
      <c r="M20" s="1">
        <v>264</v>
      </c>
    </row>
    <row r="21" spans="1:13" x14ac:dyDescent="0.25">
      <c r="A21" s="5" t="s">
        <v>32</v>
      </c>
      <c r="B21" s="5" t="s">
        <v>117</v>
      </c>
      <c r="C21" s="1">
        <v>36908</v>
      </c>
      <c r="D21" s="1">
        <v>35877</v>
      </c>
      <c r="E21" s="1">
        <v>35560</v>
      </c>
      <c r="F21" s="1">
        <v>425</v>
      </c>
      <c r="G21" s="1">
        <v>8</v>
      </c>
      <c r="H21" s="1">
        <v>0.75800000000000001</v>
      </c>
      <c r="I21" s="1">
        <v>0.61199999999999999</v>
      </c>
      <c r="J21" s="1">
        <v>0.55200000000000005</v>
      </c>
      <c r="K21" s="1">
        <v>1530</v>
      </c>
      <c r="L21" s="5">
        <v>24241</v>
      </c>
      <c r="M21" s="1">
        <v>502</v>
      </c>
    </row>
    <row r="22" spans="1:13" x14ac:dyDescent="0.25">
      <c r="A22" s="6" t="s">
        <v>33</v>
      </c>
      <c r="B22" s="5" t="s">
        <v>117</v>
      </c>
      <c r="C22" s="1">
        <v>36134</v>
      </c>
      <c r="D22" s="1">
        <v>35473</v>
      </c>
      <c r="E22" s="1">
        <v>35270</v>
      </c>
      <c r="F22" s="1">
        <v>427</v>
      </c>
      <c r="G22" s="1">
        <v>3</v>
      </c>
      <c r="H22" s="1">
        <v>0.77</v>
      </c>
      <c r="I22" s="1">
        <v>0.626</v>
      </c>
      <c r="J22" s="1">
        <v>0.55000000000000004</v>
      </c>
      <c r="K22" s="1">
        <v>203</v>
      </c>
      <c r="L22" s="5">
        <v>25652</v>
      </c>
      <c r="M22" s="1">
        <v>139</v>
      </c>
    </row>
    <row r="23" spans="1:13" x14ac:dyDescent="0.25">
      <c r="A23" s="6" t="s">
        <v>34</v>
      </c>
      <c r="B23" s="5" t="s">
        <v>117</v>
      </c>
      <c r="C23" s="1">
        <v>38338</v>
      </c>
      <c r="D23" s="1">
        <v>37112</v>
      </c>
      <c r="E23" s="1">
        <v>36589</v>
      </c>
      <c r="F23" s="1">
        <v>420</v>
      </c>
      <c r="G23" s="1">
        <v>31</v>
      </c>
      <c r="H23" s="1">
        <v>0.80700000000000005</v>
      </c>
      <c r="I23" s="1">
        <v>0.69399999999999995</v>
      </c>
      <c r="J23" s="1">
        <v>0.51600000000000001</v>
      </c>
      <c r="K23" s="1">
        <v>120</v>
      </c>
      <c r="L23" s="5">
        <v>26957</v>
      </c>
      <c r="M23" s="1">
        <v>305</v>
      </c>
    </row>
    <row r="24" spans="1:13" x14ac:dyDescent="0.25">
      <c r="A24" s="6" t="s">
        <v>35</v>
      </c>
      <c r="B24" s="5" t="s">
        <v>117</v>
      </c>
      <c r="C24" s="1">
        <v>37901</v>
      </c>
      <c r="D24" s="1">
        <v>36459</v>
      </c>
      <c r="E24" s="1">
        <v>35857</v>
      </c>
      <c r="F24" s="1">
        <v>397</v>
      </c>
      <c r="G24" s="1">
        <v>64</v>
      </c>
      <c r="H24" s="1">
        <v>0.78800000000000003</v>
      </c>
      <c r="I24" s="1">
        <v>0.66100000000000003</v>
      </c>
      <c r="J24" s="1">
        <v>0.51500000000000001</v>
      </c>
      <c r="K24" s="1">
        <v>307</v>
      </c>
      <c r="L24" s="5">
        <v>26693</v>
      </c>
      <c r="M24" s="1">
        <v>346</v>
      </c>
    </row>
    <row r="25" spans="1:13" x14ac:dyDescent="0.25">
      <c r="A25" s="5" t="s">
        <v>36</v>
      </c>
      <c r="B25" s="5" t="s">
        <v>117</v>
      </c>
      <c r="C25" s="1">
        <v>39636</v>
      </c>
      <c r="D25" s="1">
        <v>38409</v>
      </c>
      <c r="E25" s="1">
        <v>37949</v>
      </c>
      <c r="F25" s="1">
        <v>427</v>
      </c>
      <c r="G25" s="1">
        <v>8</v>
      </c>
      <c r="H25" s="1">
        <v>0.71099999999999997</v>
      </c>
      <c r="I25" s="1">
        <v>0.56100000000000005</v>
      </c>
      <c r="J25" s="1">
        <v>0.52900000000000003</v>
      </c>
      <c r="K25" s="1">
        <v>198</v>
      </c>
      <c r="L25" s="5">
        <v>20604</v>
      </c>
      <c r="M25" s="1">
        <v>438</v>
      </c>
    </row>
    <row r="26" spans="1:13" x14ac:dyDescent="0.25">
      <c r="A26" s="5" t="s">
        <v>37</v>
      </c>
      <c r="B26" s="5" t="s">
        <v>117</v>
      </c>
      <c r="C26" s="1">
        <v>31240</v>
      </c>
      <c r="D26" s="1">
        <v>30761</v>
      </c>
      <c r="E26" s="1">
        <v>30622</v>
      </c>
      <c r="F26" s="1">
        <v>427</v>
      </c>
      <c r="G26" s="1">
        <v>3</v>
      </c>
      <c r="H26" s="1">
        <v>0.76800000000000002</v>
      </c>
      <c r="I26" s="1">
        <v>0.625</v>
      </c>
      <c r="J26" s="1">
        <v>0.55700000000000005</v>
      </c>
      <c r="K26" s="1">
        <v>533</v>
      </c>
      <c r="L26" s="5">
        <v>24604</v>
      </c>
      <c r="M26" s="1">
        <v>1626</v>
      </c>
    </row>
    <row r="27" spans="1:13" x14ac:dyDescent="0.25">
      <c r="A27" s="5" t="s">
        <v>38</v>
      </c>
      <c r="B27" s="5" t="s">
        <v>117</v>
      </c>
      <c r="C27" s="1">
        <v>31370</v>
      </c>
      <c r="D27" s="1">
        <v>30498</v>
      </c>
      <c r="E27" s="1">
        <v>30181</v>
      </c>
      <c r="F27" s="1">
        <v>426</v>
      </c>
      <c r="G27" s="1">
        <v>7</v>
      </c>
      <c r="H27" s="1">
        <v>0.751</v>
      </c>
      <c r="I27" s="1">
        <v>0.60599999999999998</v>
      </c>
      <c r="J27" s="1">
        <v>0.54900000000000004</v>
      </c>
      <c r="K27" s="1">
        <v>2699</v>
      </c>
      <c r="L27" s="5">
        <v>21379</v>
      </c>
      <c r="M27" s="1">
        <v>448</v>
      </c>
    </row>
    <row r="28" spans="1:13" x14ac:dyDescent="0.25">
      <c r="A28" s="5" t="s">
        <v>39</v>
      </c>
      <c r="B28" s="5" t="s">
        <v>117</v>
      </c>
      <c r="C28" s="1">
        <v>37514</v>
      </c>
      <c r="D28" s="1">
        <v>36811</v>
      </c>
      <c r="E28" s="1">
        <v>36513</v>
      </c>
      <c r="F28" s="1">
        <v>428</v>
      </c>
      <c r="G28" s="1">
        <v>5</v>
      </c>
      <c r="H28" s="1">
        <v>0.75900000000000001</v>
      </c>
      <c r="I28" s="1">
        <v>0.61899999999999999</v>
      </c>
      <c r="J28" s="1">
        <v>0.52600000000000002</v>
      </c>
      <c r="K28" s="1">
        <v>59</v>
      </c>
      <c r="L28" s="5">
        <v>23729</v>
      </c>
      <c r="M28" s="1">
        <v>745</v>
      </c>
    </row>
    <row r="29" spans="1:13" x14ac:dyDescent="0.25">
      <c r="A29" s="5" t="s">
        <v>40</v>
      </c>
      <c r="B29" s="5" t="s">
        <v>117</v>
      </c>
      <c r="C29" s="1">
        <v>37002</v>
      </c>
      <c r="D29" s="1">
        <v>35842</v>
      </c>
      <c r="E29" s="1">
        <v>35286</v>
      </c>
      <c r="F29" s="1">
        <v>415</v>
      </c>
      <c r="G29" s="1">
        <v>44</v>
      </c>
      <c r="H29" s="1">
        <v>0.78600000000000003</v>
      </c>
      <c r="I29" s="1">
        <v>0.66500000000000004</v>
      </c>
      <c r="J29" s="1">
        <v>0.52800000000000002</v>
      </c>
      <c r="K29" s="1">
        <v>575</v>
      </c>
      <c r="L29" s="5">
        <v>26108</v>
      </c>
      <c r="M29" s="1">
        <v>340</v>
      </c>
    </row>
    <row r="30" spans="1:13" x14ac:dyDescent="0.25">
      <c r="A30" s="5" t="s">
        <v>41</v>
      </c>
      <c r="B30" s="5" t="s">
        <v>117</v>
      </c>
      <c r="C30" s="1">
        <v>37726</v>
      </c>
      <c r="D30" s="1">
        <v>37209</v>
      </c>
      <c r="E30" s="1">
        <v>36998</v>
      </c>
      <c r="F30" s="1">
        <v>428</v>
      </c>
      <c r="G30" s="1">
        <v>6</v>
      </c>
      <c r="H30" s="1">
        <v>0.76200000000000001</v>
      </c>
      <c r="I30" s="1">
        <v>0.621</v>
      </c>
      <c r="J30" s="1">
        <v>0.52800000000000002</v>
      </c>
      <c r="K30" s="1">
        <v>477</v>
      </c>
      <c r="L30" s="5">
        <v>23823</v>
      </c>
      <c r="M30" s="1">
        <v>750</v>
      </c>
    </row>
    <row r="31" spans="1:13" x14ac:dyDescent="0.25">
      <c r="A31" s="5" t="s">
        <v>42</v>
      </c>
      <c r="B31" s="5" t="s">
        <v>117</v>
      </c>
      <c r="C31" s="1">
        <v>37811</v>
      </c>
      <c r="D31" s="1">
        <v>36711</v>
      </c>
      <c r="E31" s="1">
        <v>36312</v>
      </c>
      <c r="F31" s="1">
        <v>427</v>
      </c>
      <c r="G31" s="1">
        <v>2</v>
      </c>
      <c r="H31" s="1">
        <v>0.80800000000000005</v>
      </c>
      <c r="I31" s="1">
        <v>0.69499999999999995</v>
      </c>
      <c r="J31" s="1">
        <v>0.54700000000000004</v>
      </c>
      <c r="K31" s="1">
        <v>1295</v>
      </c>
      <c r="L31" s="5">
        <v>26246</v>
      </c>
      <c r="M31" s="1">
        <v>148</v>
      </c>
    </row>
    <row r="32" spans="1:13" x14ac:dyDescent="0.25">
      <c r="A32" s="5" t="s">
        <v>43</v>
      </c>
      <c r="B32" s="5" t="s">
        <v>117</v>
      </c>
      <c r="C32" s="1">
        <v>38810</v>
      </c>
      <c r="D32" s="1">
        <v>37377</v>
      </c>
      <c r="E32" s="1">
        <v>36764</v>
      </c>
      <c r="F32" s="1">
        <v>424</v>
      </c>
      <c r="G32" s="1">
        <v>26</v>
      </c>
      <c r="H32" s="1">
        <v>0.80800000000000005</v>
      </c>
      <c r="I32" s="1">
        <v>0.69399999999999995</v>
      </c>
      <c r="J32" s="1">
        <v>0.54400000000000004</v>
      </c>
      <c r="K32" s="1">
        <v>193</v>
      </c>
      <c r="L32" s="5">
        <v>27169</v>
      </c>
      <c r="M32" s="1">
        <v>157</v>
      </c>
    </row>
    <row r="33" spans="1:13" x14ac:dyDescent="0.25">
      <c r="A33" s="5" t="s">
        <v>44</v>
      </c>
      <c r="B33" s="5" t="s">
        <v>117</v>
      </c>
      <c r="C33" s="1">
        <v>39828</v>
      </c>
      <c r="D33" s="1">
        <v>38471</v>
      </c>
      <c r="E33" s="1">
        <v>37956</v>
      </c>
      <c r="F33" s="1">
        <v>385</v>
      </c>
      <c r="G33" s="1">
        <v>73</v>
      </c>
      <c r="H33" s="1">
        <v>0.81299999999999994</v>
      </c>
      <c r="I33" s="1">
        <v>0.69099999999999995</v>
      </c>
      <c r="J33" s="1">
        <v>0.502</v>
      </c>
      <c r="K33" s="1">
        <v>23</v>
      </c>
      <c r="L33" s="5">
        <v>27345</v>
      </c>
      <c r="M33" s="1">
        <v>314</v>
      </c>
    </row>
    <row r="34" spans="1:13" x14ac:dyDescent="0.25">
      <c r="A34" s="5" t="s">
        <v>45</v>
      </c>
      <c r="B34" s="5" t="s">
        <v>117</v>
      </c>
      <c r="C34" s="1">
        <v>39369</v>
      </c>
      <c r="D34" s="1">
        <v>38088</v>
      </c>
      <c r="E34" s="1">
        <v>37739</v>
      </c>
      <c r="F34" s="1">
        <v>427</v>
      </c>
      <c r="G34" s="1">
        <v>7</v>
      </c>
      <c r="H34" s="1">
        <v>0.72699999999999998</v>
      </c>
      <c r="I34" s="1">
        <v>0.57799999999999996</v>
      </c>
      <c r="J34" s="1">
        <v>0.56200000000000006</v>
      </c>
      <c r="K34" s="1">
        <v>784</v>
      </c>
      <c r="L34" s="5">
        <v>21064</v>
      </c>
      <c r="M34" s="1">
        <v>947</v>
      </c>
    </row>
    <row r="35" spans="1:13" x14ac:dyDescent="0.25">
      <c r="A35" s="5" t="s">
        <v>46</v>
      </c>
      <c r="B35" s="5" t="s">
        <v>117</v>
      </c>
      <c r="C35" s="1">
        <v>36700</v>
      </c>
      <c r="D35" s="1">
        <v>35904</v>
      </c>
      <c r="E35" s="1">
        <v>35559</v>
      </c>
      <c r="F35" s="1">
        <v>427</v>
      </c>
      <c r="G35" s="1">
        <v>5</v>
      </c>
      <c r="H35" s="1">
        <v>0.76600000000000001</v>
      </c>
      <c r="I35" s="1">
        <v>0.621</v>
      </c>
      <c r="J35" s="1">
        <v>0.53200000000000003</v>
      </c>
      <c r="K35" s="1">
        <v>366</v>
      </c>
      <c r="L35" s="5">
        <v>24254</v>
      </c>
      <c r="M35" s="1">
        <v>1986</v>
      </c>
    </row>
    <row r="36" spans="1:13" x14ac:dyDescent="0.25">
      <c r="A36" s="8" t="s">
        <v>47</v>
      </c>
      <c r="B36" s="5" t="s">
        <v>117</v>
      </c>
      <c r="C36" s="1">
        <v>38755</v>
      </c>
      <c r="D36" s="1">
        <v>37765</v>
      </c>
      <c r="E36" s="1">
        <v>36803</v>
      </c>
      <c r="F36" s="1">
        <v>418</v>
      </c>
      <c r="G36" s="1">
        <v>24</v>
      </c>
      <c r="H36" s="1">
        <v>0.80500000000000005</v>
      </c>
      <c r="I36" s="1">
        <v>0.68899999999999995</v>
      </c>
      <c r="J36" s="1">
        <v>0.53700000000000003</v>
      </c>
      <c r="K36" s="1">
        <v>1525</v>
      </c>
      <c r="L36" s="5">
        <v>26895</v>
      </c>
      <c r="M36" s="1">
        <v>168</v>
      </c>
    </row>
    <row r="37" spans="1:13" x14ac:dyDescent="0.25">
      <c r="A37" s="8" t="s">
        <v>48</v>
      </c>
      <c r="B37" s="5" t="s">
        <v>117</v>
      </c>
      <c r="C37" s="1">
        <v>37008</v>
      </c>
      <c r="D37" s="1">
        <v>35715</v>
      </c>
      <c r="E37" s="1">
        <v>35127</v>
      </c>
      <c r="F37" s="1">
        <v>420</v>
      </c>
      <c r="G37" s="1">
        <v>30</v>
      </c>
      <c r="H37" s="1">
        <v>0.81899999999999995</v>
      </c>
      <c r="I37" s="1">
        <v>0.70599999999999996</v>
      </c>
      <c r="J37" s="1">
        <v>0.53100000000000003</v>
      </c>
      <c r="K37" s="1">
        <v>217</v>
      </c>
      <c r="L37" s="5">
        <v>26951</v>
      </c>
      <c r="M37" s="1">
        <v>270</v>
      </c>
    </row>
    <row r="38" spans="1:13" x14ac:dyDescent="0.25">
      <c r="A38" s="8" t="s">
        <v>49</v>
      </c>
      <c r="B38" s="5" t="s">
        <v>117</v>
      </c>
      <c r="C38" s="1">
        <v>35621</v>
      </c>
      <c r="D38" s="1">
        <v>35265</v>
      </c>
      <c r="E38" s="1">
        <v>35133</v>
      </c>
      <c r="F38" s="1">
        <v>428</v>
      </c>
      <c r="G38" s="1">
        <v>3</v>
      </c>
      <c r="H38" s="1">
        <v>0.77100000000000002</v>
      </c>
      <c r="I38" s="1">
        <v>0.63200000000000001</v>
      </c>
      <c r="J38" s="1">
        <v>0.52700000000000002</v>
      </c>
      <c r="K38" s="1">
        <v>0</v>
      </c>
      <c r="L38" s="5">
        <v>24296</v>
      </c>
      <c r="M38" s="1">
        <v>1295</v>
      </c>
    </row>
    <row r="39" spans="1:13" x14ac:dyDescent="0.25">
      <c r="A39" s="8" t="s">
        <v>50</v>
      </c>
      <c r="B39" s="5" t="s">
        <v>117</v>
      </c>
      <c r="C39" s="1">
        <v>36536</v>
      </c>
      <c r="D39" s="1">
        <v>35584</v>
      </c>
      <c r="E39" s="1">
        <v>35327</v>
      </c>
      <c r="F39" s="1">
        <v>427</v>
      </c>
      <c r="G39" s="1">
        <v>3</v>
      </c>
      <c r="H39" s="1">
        <v>0.76400000000000001</v>
      </c>
      <c r="I39" s="1">
        <v>0.621</v>
      </c>
      <c r="J39" s="1">
        <v>0.55000000000000004</v>
      </c>
      <c r="K39" s="1">
        <v>710</v>
      </c>
      <c r="L39" s="5">
        <v>24937</v>
      </c>
      <c r="M39" s="1">
        <v>478</v>
      </c>
    </row>
    <row r="40" spans="1:13" x14ac:dyDescent="0.25">
      <c r="A40" s="8" t="s">
        <v>51</v>
      </c>
      <c r="B40" s="5" t="s">
        <v>117</v>
      </c>
      <c r="C40" s="1">
        <v>38993</v>
      </c>
      <c r="D40" s="1">
        <v>37792</v>
      </c>
      <c r="E40" s="1">
        <v>37293</v>
      </c>
      <c r="F40" s="1">
        <v>420</v>
      </c>
      <c r="G40" s="1">
        <v>26</v>
      </c>
      <c r="H40" s="1">
        <v>0.746</v>
      </c>
      <c r="I40" s="1">
        <v>0.60099999999999998</v>
      </c>
      <c r="J40" s="1">
        <v>0.53300000000000003</v>
      </c>
      <c r="K40" s="1">
        <v>50</v>
      </c>
      <c r="L40" s="5">
        <v>23865</v>
      </c>
      <c r="M40" s="1">
        <v>784</v>
      </c>
    </row>
    <row r="41" spans="1:13" x14ac:dyDescent="0.25">
      <c r="A41" s="8" t="s">
        <v>52</v>
      </c>
      <c r="B41" s="5" t="s">
        <v>117</v>
      </c>
      <c r="C41" s="1">
        <v>38133</v>
      </c>
      <c r="D41" s="1">
        <v>37291</v>
      </c>
      <c r="E41" s="1">
        <v>37005</v>
      </c>
      <c r="F41" s="1">
        <v>428</v>
      </c>
      <c r="G41" s="1">
        <v>4</v>
      </c>
      <c r="H41" s="1">
        <v>0.754</v>
      </c>
      <c r="I41" s="1">
        <v>0.61299999999999999</v>
      </c>
      <c r="J41" s="1">
        <v>0.53100000000000003</v>
      </c>
      <c r="K41" s="1">
        <v>99</v>
      </c>
      <c r="L41" s="5">
        <v>22677</v>
      </c>
      <c r="M41" s="1">
        <v>885</v>
      </c>
    </row>
    <row r="42" spans="1:13" x14ac:dyDescent="0.25">
      <c r="A42" s="8" t="s">
        <v>53</v>
      </c>
      <c r="B42" s="5" t="s">
        <v>117</v>
      </c>
      <c r="C42" s="1">
        <v>37856</v>
      </c>
      <c r="D42" s="1">
        <v>36608</v>
      </c>
      <c r="E42" s="1">
        <v>36218</v>
      </c>
      <c r="F42" s="1">
        <v>426</v>
      </c>
      <c r="G42" s="1">
        <v>8</v>
      </c>
      <c r="H42" s="1">
        <v>0.72799999999999998</v>
      </c>
      <c r="I42" s="1">
        <v>0.58199999999999996</v>
      </c>
      <c r="J42" s="1">
        <v>0.52400000000000002</v>
      </c>
      <c r="K42" s="1">
        <v>41</v>
      </c>
      <c r="L42" s="5">
        <v>22423</v>
      </c>
      <c r="M42" s="1">
        <v>250</v>
      </c>
    </row>
    <row r="43" spans="1:13" x14ac:dyDescent="0.25">
      <c r="A43" s="8" t="s">
        <v>54</v>
      </c>
      <c r="B43" s="5" t="s">
        <v>117</v>
      </c>
      <c r="C43" s="1">
        <v>37066</v>
      </c>
      <c r="D43" s="1">
        <v>36000</v>
      </c>
      <c r="E43" s="1">
        <v>35707</v>
      </c>
      <c r="F43" s="1">
        <v>427</v>
      </c>
      <c r="G43" s="1">
        <v>3</v>
      </c>
      <c r="H43" s="1">
        <v>0.76800000000000002</v>
      </c>
      <c r="I43" s="1">
        <v>0.624</v>
      </c>
      <c r="J43" s="1">
        <v>0.55500000000000005</v>
      </c>
      <c r="K43" s="1">
        <v>1250</v>
      </c>
      <c r="L43" s="5">
        <v>24075</v>
      </c>
      <c r="M43" s="1">
        <v>1622</v>
      </c>
    </row>
    <row r="44" spans="1:13" x14ac:dyDescent="0.25">
      <c r="A44" s="8" t="s">
        <v>55</v>
      </c>
      <c r="B44" s="5" t="s">
        <v>117</v>
      </c>
      <c r="C44" s="1">
        <v>38390</v>
      </c>
      <c r="D44" s="1">
        <v>37034</v>
      </c>
      <c r="E44" s="1">
        <v>36519</v>
      </c>
      <c r="F44" s="1">
        <v>422</v>
      </c>
      <c r="G44" s="1">
        <v>26</v>
      </c>
      <c r="H44" s="1">
        <v>0.79900000000000004</v>
      </c>
      <c r="I44" s="1">
        <v>0.68400000000000005</v>
      </c>
      <c r="J44" s="1">
        <v>0.52100000000000002</v>
      </c>
      <c r="K44" s="1">
        <v>296</v>
      </c>
      <c r="L44" s="5">
        <v>26466</v>
      </c>
      <c r="M44" s="1">
        <v>273</v>
      </c>
    </row>
    <row r="45" spans="1:13" x14ac:dyDescent="0.25">
      <c r="A45" s="8" t="s">
        <v>56</v>
      </c>
      <c r="B45" s="5" t="s">
        <v>117</v>
      </c>
      <c r="C45" s="1">
        <v>38821</v>
      </c>
      <c r="D45" s="1">
        <v>37563</v>
      </c>
      <c r="E45" s="1">
        <v>37175</v>
      </c>
      <c r="F45" s="1">
        <v>424</v>
      </c>
      <c r="G45" s="1">
        <v>17</v>
      </c>
      <c r="H45" s="1">
        <v>0.73699999999999999</v>
      </c>
      <c r="I45" s="1">
        <v>0.59099999999999997</v>
      </c>
      <c r="J45" s="1">
        <v>0.52500000000000002</v>
      </c>
      <c r="K45" s="1">
        <v>50</v>
      </c>
      <c r="L45" s="5">
        <v>23318</v>
      </c>
      <c r="M45" s="1">
        <v>286</v>
      </c>
    </row>
    <row r="46" spans="1:13" x14ac:dyDescent="0.25">
      <c r="A46" s="8" t="s">
        <v>57</v>
      </c>
      <c r="B46" s="5" t="s">
        <v>117</v>
      </c>
      <c r="C46" s="1">
        <v>38434</v>
      </c>
      <c r="D46" s="1">
        <v>37112</v>
      </c>
      <c r="E46" s="1">
        <v>36758</v>
      </c>
      <c r="F46" s="1">
        <v>426</v>
      </c>
      <c r="G46" s="1">
        <v>11</v>
      </c>
      <c r="H46" s="1">
        <v>0.72299999999999998</v>
      </c>
      <c r="I46" s="1">
        <v>0.58099999999999996</v>
      </c>
      <c r="J46" s="1">
        <v>0.52500000000000002</v>
      </c>
      <c r="K46" s="1">
        <v>78</v>
      </c>
      <c r="L46" s="5">
        <v>21675</v>
      </c>
      <c r="M46" s="1">
        <v>721</v>
      </c>
    </row>
    <row r="47" spans="1:13" x14ac:dyDescent="0.25">
      <c r="A47" s="5" t="s">
        <v>58</v>
      </c>
      <c r="B47" s="5" t="s">
        <v>117</v>
      </c>
      <c r="C47" s="1">
        <v>38911</v>
      </c>
      <c r="D47" s="1">
        <v>37436</v>
      </c>
      <c r="E47" s="1">
        <v>37154</v>
      </c>
      <c r="F47" s="1">
        <v>422</v>
      </c>
      <c r="G47" s="1">
        <v>10</v>
      </c>
      <c r="H47" s="1">
        <v>0.72899999999999998</v>
      </c>
      <c r="I47" s="1">
        <v>0.59</v>
      </c>
      <c r="J47" s="1">
        <v>0.53100000000000003</v>
      </c>
      <c r="K47" s="1">
        <v>125</v>
      </c>
      <c r="L47" s="5">
        <v>22755</v>
      </c>
      <c r="M47" s="1">
        <v>797</v>
      </c>
    </row>
    <row r="48" spans="1:13" x14ac:dyDescent="0.25">
      <c r="A48" s="6" t="s">
        <v>59</v>
      </c>
      <c r="B48" s="5" t="s">
        <v>117</v>
      </c>
      <c r="C48" s="1">
        <v>36394</v>
      </c>
      <c r="D48" s="1">
        <v>35332</v>
      </c>
      <c r="E48" s="1">
        <v>35054</v>
      </c>
      <c r="F48" s="1">
        <v>424</v>
      </c>
      <c r="G48" s="1">
        <v>10</v>
      </c>
      <c r="H48" s="1">
        <v>0.73399999999999999</v>
      </c>
      <c r="I48" s="1">
        <v>0.59199999999999997</v>
      </c>
      <c r="J48" s="1">
        <v>0.52</v>
      </c>
      <c r="K48" s="1">
        <v>58</v>
      </c>
      <c r="L48" s="5">
        <v>23231</v>
      </c>
      <c r="M48" s="1">
        <v>334</v>
      </c>
    </row>
    <row r="49" spans="1:13" x14ac:dyDescent="0.25">
      <c r="A49" s="5" t="s">
        <v>60</v>
      </c>
      <c r="B49" s="5" t="s">
        <v>117</v>
      </c>
      <c r="C49" s="1">
        <v>36870</v>
      </c>
      <c r="D49" s="1">
        <v>35331</v>
      </c>
      <c r="E49" s="1">
        <v>35079</v>
      </c>
      <c r="F49" s="1">
        <v>427</v>
      </c>
      <c r="G49" s="1">
        <v>3</v>
      </c>
      <c r="H49" s="1">
        <v>0.69199999999999995</v>
      </c>
      <c r="I49" s="1">
        <v>0.54800000000000004</v>
      </c>
      <c r="J49" s="1">
        <v>0.52700000000000002</v>
      </c>
      <c r="K49" s="1">
        <v>50</v>
      </c>
      <c r="L49" s="5">
        <v>19371</v>
      </c>
      <c r="M49" s="1">
        <v>152</v>
      </c>
    </row>
    <row r="50" spans="1:13" x14ac:dyDescent="0.25">
      <c r="A50" s="5" t="s">
        <v>61</v>
      </c>
      <c r="B50" s="5" t="s">
        <v>117</v>
      </c>
      <c r="C50" s="1">
        <v>37134</v>
      </c>
      <c r="D50" s="1">
        <v>35913</v>
      </c>
      <c r="E50" s="1">
        <v>35487</v>
      </c>
      <c r="F50" s="1">
        <v>425</v>
      </c>
      <c r="G50" s="1">
        <v>8</v>
      </c>
      <c r="H50" s="1">
        <v>0.73199999999999998</v>
      </c>
      <c r="I50" s="1">
        <v>0.58699999999999997</v>
      </c>
      <c r="J50" s="1">
        <v>0.53500000000000003</v>
      </c>
      <c r="K50" s="1">
        <v>122</v>
      </c>
      <c r="L50" s="5">
        <v>22831</v>
      </c>
      <c r="M50" s="1">
        <v>330</v>
      </c>
    </row>
    <row r="51" spans="1:13" x14ac:dyDescent="0.25">
      <c r="A51" s="6" t="s">
        <v>62</v>
      </c>
      <c r="B51" s="5" t="s">
        <v>117</v>
      </c>
      <c r="C51" s="1">
        <v>37920</v>
      </c>
      <c r="D51" s="1">
        <v>36681</v>
      </c>
      <c r="E51" s="1">
        <v>36300</v>
      </c>
      <c r="F51" s="1">
        <v>383</v>
      </c>
      <c r="G51" s="1">
        <v>75</v>
      </c>
      <c r="H51" s="1">
        <v>0.79400000000000004</v>
      </c>
      <c r="I51" s="1">
        <v>0.67100000000000004</v>
      </c>
      <c r="J51" s="1">
        <v>0.502</v>
      </c>
      <c r="K51" s="1">
        <v>446</v>
      </c>
      <c r="L51" s="5">
        <v>26749</v>
      </c>
      <c r="M51" s="1">
        <v>298</v>
      </c>
    </row>
    <row r="52" spans="1:13" x14ac:dyDescent="0.25">
      <c r="A52" s="5" t="s">
        <v>63</v>
      </c>
      <c r="B52" s="5" t="s">
        <v>12</v>
      </c>
      <c r="C52" s="1">
        <v>36062</v>
      </c>
      <c r="D52" s="1">
        <v>34802</v>
      </c>
      <c r="E52" s="1">
        <v>34544</v>
      </c>
      <c r="F52" s="1">
        <v>420</v>
      </c>
      <c r="G52" s="1">
        <v>11</v>
      </c>
      <c r="H52" s="1">
        <v>0.73599999999999999</v>
      </c>
      <c r="I52" s="1">
        <v>0.59</v>
      </c>
      <c r="J52" s="1">
        <v>0.53300000000000003</v>
      </c>
      <c r="K52" s="1">
        <v>1615</v>
      </c>
      <c r="L52" s="5">
        <v>22518</v>
      </c>
      <c r="M52" s="1">
        <v>722</v>
      </c>
    </row>
    <row r="53" spans="1:13" x14ac:dyDescent="0.25">
      <c r="A53" s="8" t="s">
        <v>64</v>
      </c>
      <c r="B53" s="5" t="s">
        <v>12</v>
      </c>
      <c r="C53" s="1">
        <v>39040</v>
      </c>
      <c r="D53" s="1">
        <v>37884</v>
      </c>
      <c r="E53" s="1">
        <v>37577</v>
      </c>
      <c r="F53" s="1">
        <v>425</v>
      </c>
      <c r="G53" s="1">
        <v>8</v>
      </c>
      <c r="H53" s="1">
        <v>0.745</v>
      </c>
      <c r="I53" s="1">
        <v>0.60099999999999998</v>
      </c>
      <c r="J53" s="1">
        <v>0.53500000000000003</v>
      </c>
      <c r="K53" s="1">
        <v>601</v>
      </c>
      <c r="L53" s="5">
        <v>23546</v>
      </c>
      <c r="M53" s="1">
        <v>744</v>
      </c>
    </row>
    <row r="54" spans="1:13" x14ac:dyDescent="0.25">
      <c r="A54" s="6" t="s">
        <v>65</v>
      </c>
      <c r="B54" s="5" t="s">
        <v>12</v>
      </c>
      <c r="C54" s="1">
        <v>39380</v>
      </c>
      <c r="D54" s="1">
        <v>38283</v>
      </c>
      <c r="E54" s="1">
        <v>37975</v>
      </c>
      <c r="F54" s="1">
        <v>405</v>
      </c>
      <c r="G54" s="1">
        <v>6</v>
      </c>
      <c r="H54" s="1">
        <v>0.79200000000000004</v>
      </c>
      <c r="I54" s="1">
        <v>0.65600000000000003</v>
      </c>
      <c r="J54" s="1">
        <v>0.54600000000000004</v>
      </c>
      <c r="K54" s="1">
        <v>1124</v>
      </c>
      <c r="L54" s="5">
        <v>27733</v>
      </c>
      <c r="M54" s="1">
        <v>131</v>
      </c>
    </row>
    <row r="55" spans="1:13" x14ac:dyDescent="0.25">
      <c r="A55" s="5" t="s">
        <v>66</v>
      </c>
      <c r="B55" s="5" t="s">
        <v>12</v>
      </c>
      <c r="C55" s="1">
        <v>38029</v>
      </c>
      <c r="D55" s="1">
        <v>37375</v>
      </c>
      <c r="E55" s="1">
        <v>37090</v>
      </c>
      <c r="F55" s="1">
        <v>418</v>
      </c>
      <c r="G55" s="1">
        <v>11</v>
      </c>
      <c r="H55" s="1">
        <v>0.82399999999999995</v>
      </c>
      <c r="I55" s="1">
        <v>0.69199999999999995</v>
      </c>
      <c r="J55" s="1">
        <v>0.52300000000000002</v>
      </c>
      <c r="K55" s="1">
        <v>1574</v>
      </c>
      <c r="L55" s="5">
        <v>27566</v>
      </c>
      <c r="M55" s="1">
        <v>167</v>
      </c>
    </row>
    <row r="56" spans="1:13" x14ac:dyDescent="0.25">
      <c r="A56" s="6" t="s">
        <v>67</v>
      </c>
      <c r="B56" s="5" t="s">
        <v>12</v>
      </c>
      <c r="C56" s="1">
        <v>38123</v>
      </c>
      <c r="D56" s="1">
        <v>37438</v>
      </c>
      <c r="E56" s="1">
        <v>37127</v>
      </c>
      <c r="F56" s="1">
        <v>419</v>
      </c>
      <c r="G56" s="1">
        <v>9</v>
      </c>
      <c r="H56" s="1">
        <v>0.82</v>
      </c>
      <c r="I56" s="1">
        <v>0.68500000000000005</v>
      </c>
      <c r="J56" s="1">
        <v>0.52</v>
      </c>
      <c r="K56" s="1">
        <v>1098</v>
      </c>
      <c r="L56" s="5">
        <v>27335</v>
      </c>
      <c r="M56" s="1">
        <v>173</v>
      </c>
    </row>
    <row r="57" spans="1:13" x14ac:dyDescent="0.25">
      <c r="A57" s="5" t="s">
        <v>68</v>
      </c>
      <c r="B57" s="5" t="s">
        <v>12</v>
      </c>
      <c r="C57" s="1">
        <v>38831</v>
      </c>
      <c r="D57" s="1">
        <v>38055</v>
      </c>
      <c r="E57" s="1">
        <v>37560</v>
      </c>
      <c r="F57" s="1">
        <v>424</v>
      </c>
      <c r="G57" s="1">
        <v>9</v>
      </c>
      <c r="H57" s="1">
        <v>0.84399999999999997</v>
      </c>
      <c r="I57" s="1">
        <v>0.71499999999999997</v>
      </c>
      <c r="J57" s="1">
        <v>0.55100000000000005</v>
      </c>
      <c r="K57" s="1">
        <v>1615</v>
      </c>
      <c r="L57" s="5">
        <v>27667</v>
      </c>
      <c r="M57" s="1">
        <v>169</v>
      </c>
    </row>
    <row r="58" spans="1:13" x14ac:dyDescent="0.25">
      <c r="A58" s="8" t="s">
        <v>69</v>
      </c>
      <c r="B58" s="5" t="s">
        <v>12</v>
      </c>
      <c r="C58" s="1">
        <v>36565</v>
      </c>
      <c r="D58" s="1">
        <v>36100</v>
      </c>
      <c r="E58" s="1">
        <v>35639</v>
      </c>
      <c r="F58" s="1">
        <v>424</v>
      </c>
      <c r="G58" s="1">
        <v>9</v>
      </c>
      <c r="H58" s="1">
        <v>0.83599999999999997</v>
      </c>
      <c r="I58" s="1">
        <v>0.70799999999999996</v>
      </c>
      <c r="J58" s="1">
        <v>0.54400000000000004</v>
      </c>
      <c r="K58" s="1">
        <v>1787</v>
      </c>
      <c r="L58" s="5">
        <v>26952</v>
      </c>
      <c r="M58" s="1">
        <v>411</v>
      </c>
    </row>
    <row r="59" spans="1:13" x14ac:dyDescent="0.25">
      <c r="A59" s="5" t="s">
        <v>70</v>
      </c>
      <c r="B59" s="5" t="s">
        <v>12</v>
      </c>
      <c r="C59" s="1">
        <v>38657</v>
      </c>
      <c r="D59" s="1">
        <v>38136</v>
      </c>
      <c r="E59" s="1">
        <v>37808</v>
      </c>
      <c r="F59" s="1">
        <v>426</v>
      </c>
      <c r="G59" s="1">
        <v>7</v>
      </c>
      <c r="H59" s="1">
        <v>0.84399999999999997</v>
      </c>
      <c r="I59" s="1">
        <v>0.71699999999999997</v>
      </c>
      <c r="J59" s="1">
        <v>0.55300000000000005</v>
      </c>
      <c r="K59" s="1">
        <v>900</v>
      </c>
      <c r="L59" s="5">
        <v>27543</v>
      </c>
      <c r="M59" s="1">
        <v>370</v>
      </c>
    </row>
    <row r="60" spans="1:13" x14ac:dyDescent="0.25">
      <c r="A60" s="5" t="s">
        <v>71</v>
      </c>
      <c r="B60" s="5" t="s">
        <v>12</v>
      </c>
      <c r="C60" s="1">
        <v>36461</v>
      </c>
      <c r="D60" s="1">
        <v>35621</v>
      </c>
      <c r="E60" s="1">
        <v>35292</v>
      </c>
      <c r="F60" s="1">
        <v>422</v>
      </c>
      <c r="G60" s="1">
        <v>10</v>
      </c>
      <c r="H60" s="1">
        <v>0.83</v>
      </c>
      <c r="I60" s="1">
        <v>0.70099999999999996</v>
      </c>
      <c r="J60" s="1">
        <v>0.53200000000000003</v>
      </c>
      <c r="K60" s="1">
        <v>1115</v>
      </c>
      <c r="L60" s="5">
        <v>27180</v>
      </c>
      <c r="M60" s="1">
        <v>296</v>
      </c>
    </row>
    <row r="61" spans="1:13" x14ac:dyDescent="0.25">
      <c r="A61" s="5" t="s">
        <v>72</v>
      </c>
      <c r="B61" s="5" t="s">
        <v>12</v>
      </c>
      <c r="C61" s="1">
        <v>38536</v>
      </c>
      <c r="D61" s="1">
        <v>37609</v>
      </c>
      <c r="E61" s="1">
        <v>37110</v>
      </c>
      <c r="F61" s="1">
        <v>423</v>
      </c>
      <c r="G61" s="1">
        <v>17</v>
      </c>
      <c r="H61" s="1">
        <v>0.82299999999999995</v>
      </c>
      <c r="I61" s="1">
        <v>0.69</v>
      </c>
      <c r="J61" s="1">
        <v>0.52500000000000002</v>
      </c>
      <c r="K61" s="1">
        <v>536</v>
      </c>
      <c r="L61" s="5">
        <v>26956</v>
      </c>
      <c r="M61" s="1">
        <v>443</v>
      </c>
    </row>
    <row r="62" spans="1:13" x14ac:dyDescent="0.25">
      <c r="A62" s="5" t="s">
        <v>73</v>
      </c>
      <c r="B62" s="5" t="s">
        <v>12</v>
      </c>
      <c r="C62" s="1">
        <v>30800</v>
      </c>
      <c r="D62" s="1">
        <v>30348</v>
      </c>
      <c r="E62" s="1">
        <v>30089</v>
      </c>
      <c r="F62" s="1">
        <v>425</v>
      </c>
      <c r="G62" s="1">
        <v>9</v>
      </c>
      <c r="H62" s="1">
        <v>0.81599999999999995</v>
      </c>
      <c r="I62" s="1">
        <v>0.68100000000000005</v>
      </c>
      <c r="J62" s="1">
        <v>0.53500000000000003</v>
      </c>
      <c r="K62" s="1">
        <v>2536</v>
      </c>
      <c r="L62" s="5">
        <v>23754</v>
      </c>
      <c r="M62" s="1">
        <v>664</v>
      </c>
    </row>
    <row r="63" spans="1:13" x14ac:dyDescent="0.25">
      <c r="A63" s="5" t="s">
        <v>74</v>
      </c>
      <c r="B63" s="5" t="s">
        <v>12</v>
      </c>
      <c r="C63" s="1">
        <v>36335</v>
      </c>
      <c r="D63" s="1">
        <v>35558</v>
      </c>
      <c r="E63" s="1">
        <v>35174</v>
      </c>
      <c r="F63" s="1">
        <v>422</v>
      </c>
      <c r="G63" s="1">
        <v>11</v>
      </c>
      <c r="H63" s="1">
        <v>0.82599999999999996</v>
      </c>
      <c r="I63" s="1">
        <v>0.69399999999999995</v>
      </c>
      <c r="J63" s="1">
        <v>0.54700000000000004</v>
      </c>
      <c r="K63" s="1">
        <v>1323</v>
      </c>
      <c r="L63" s="5">
        <v>27176</v>
      </c>
      <c r="M63" s="1">
        <v>261</v>
      </c>
    </row>
    <row r="64" spans="1:13" x14ac:dyDescent="0.25">
      <c r="A64" s="5" t="s">
        <v>75</v>
      </c>
      <c r="B64" s="5" t="s">
        <v>12</v>
      </c>
      <c r="C64" s="1">
        <v>37552</v>
      </c>
      <c r="D64" s="1">
        <v>37000</v>
      </c>
      <c r="E64" s="1">
        <v>36724</v>
      </c>
      <c r="F64" s="1">
        <v>420</v>
      </c>
      <c r="G64" s="1">
        <v>8</v>
      </c>
      <c r="H64" s="1">
        <v>0.82</v>
      </c>
      <c r="I64" s="1">
        <v>0.68500000000000005</v>
      </c>
      <c r="J64" s="1">
        <v>0.50600000000000001</v>
      </c>
      <c r="K64" s="1">
        <v>1625</v>
      </c>
      <c r="L64" s="5">
        <v>26377</v>
      </c>
      <c r="M64" s="1">
        <v>261</v>
      </c>
    </row>
    <row r="65" spans="1:13" x14ac:dyDescent="0.25">
      <c r="A65" s="5" t="s">
        <v>76</v>
      </c>
      <c r="B65" s="5" t="s">
        <v>12</v>
      </c>
      <c r="C65" s="1">
        <v>37625</v>
      </c>
      <c r="D65" s="1">
        <v>36930</v>
      </c>
      <c r="E65" s="1">
        <v>36540</v>
      </c>
      <c r="F65" s="1">
        <v>424</v>
      </c>
      <c r="G65" s="1">
        <v>8</v>
      </c>
      <c r="H65" s="1">
        <v>0.81899999999999995</v>
      </c>
      <c r="I65" s="1">
        <v>0.68500000000000005</v>
      </c>
      <c r="J65" s="1">
        <v>0.51600000000000001</v>
      </c>
      <c r="K65" s="1">
        <v>543</v>
      </c>
      <c r="L65" s="5">
        <v>26612</v>
      </c>
      <c r="M65" s="1">
        <v>313</v>
      </c>
    </row>
    <row r="66" spans="1:13" x14ac:dyDescent="0.25">
      <c r="A66" s="5" t="s">
        <v>77</v>
      </c>
      <c r="B66" s="5" t="s">
        <v>12</v>
      </c>
      <c r="C66" s="1">
        <v>38753</v>
      </c>
      <c r="D66" s="1">
        <v>37803</v>
      </c>
      <c r="E66" s="1">
        <v>37392</v>
      </c>
      <c r="F66" s="1">
        <v>419</v>
      </c>
      <c r="G66" s="1">
        <v>16</v>
      </c>
      <c r="H66" s="1">
        <v>0.80900000000000005</v>
      </c>
      <c r="I66" s="1">
        <v>0.67200000000000004</v>
      </c>
      <c r="J66" s="1">
        <v>0.50600000000000001</v>
      </c>
      <c r="K66" s="1">
        <v>474</v>
      </c>
      <c r="L66" s="5">
        <v>26375</v>
      </c>
      <c r="M66" s="1">
        <v>578</v>
      </c>
    </row>
    <row r="67" spans="1:13" x14ac:dyDescent="0.25">
      <c r="A67" s="5" t="s">
        <v>78</v>
      </c>
      <c r="B67" s="5" t="s">
        <v>12</v>
      </c>
      <c r="C67" s="1">
        <v>37032</v>
      </c>
      <c r="D67" s="1">
        <v>36039</v>
      </c>
      <c r="E67" s="1">
        <v>35670</v>
      </c>
      <c r="F67" s="1">
        <v>420</v>
      </c>
      <c r="G67" s="1">
        <v>11</v>
      </c>
      <c r="H67" s="1">
        <v>0.82199999999999995</v>
      </c>
      <c r="I67" s="1">
        <v>0.69099999999999995</v>
      </c>
      <c r="J67" s="1">
        <v>0.53400000000000003</v>
      </c>
      <c r="K67" s="1">
        <v>1744</v>
      </c>
      <c r="L67" s="5">
        <v>27127</v>
      </c>
      <c r="M67" s="1">
        <v>203</v>
      </c>
    </row>
    <row r="68" spans="1:13" x14ac:dyDescent="0.25">
      <c r="A68" s="5" t="s">
        <v>79</v>
      </c>
      <c r="B68" s="5" t="s">
        <v>12</v>
      </c>
      <c r="C68" s="1">
        <v>39143</v>
      </c>
      <c r="D68" s="1">
        <v>37778</v>
      </c>
      <c r="E68" s="1">
        <v>37341</v>
      </c>
      <c r="F68" s="1">
        <v>409</v>
      </c>
      <c r="G68" s="1">
        <v>9</v>
      </c>
      <c r="H68" s="1">
        <v>0.79200000000000004</v>
      </c>
      <c r="I68" s="1">
        <v>0.65500000000000003</v>
      </c>
      <c r="J68" s="1">
        <v>0.53700000000000003</v>
      </c>
      <c r="K68" s="1">
        <v>1740</v>
      </c>
      <c r="L68" s="5">
        <v>27163</v>
      </c>
      <c r="M68" s="1">
        <v>146</v>
      </c>
    </row>
    <row r="69" spans="1:13" x14ac:dyDescent="0.25">
      <c r="A69" s="5" t="s">
        <v>80</v>
      </c>
      <c r="B69" s="5" t="s">
        <v>12</v>
      </c>
      <c r="C69" s="1">
        <v>37529</v>
      </c>
      <c r="D69" s="1">
        <v>37221</v>
      </c>
      <c r="E69" s="1">
        <v>36969</v>
      </c>
      <c r="F69" s="1">
        <v>427</v>
      </c>
      <c r="G69" s="1">
        <v>6</v>
      </c>
      <c r="H69" s="1">
        <v>0.85299999999999998</v>
      </c>
      <c r="I69" s="1">
        <v>0.72599999999999998</v>
      </c>
      <c r="J69" s="1">
        <v>0.53600000000000003</v>
      </c>
      <c r="K69" s="1">
        <v>458</v>
      </c>
      <c r="L69" s="5">
        <v>27905</v>
      </c>
      <c r="M69" s="1">
        <v>275</v>
      </c>
    </row>
    <row r="70" spans="1:13" x14ac:dyDescent="0.25">
      <c r="A70" s="5" t="s">
        <v>81</v>
      </c>
      <c r="B70" s="5" t="s">
        <v>12</v>
      </c>
      <c r="C70" s="1">
        <v>36312</v>
      </c>
      <c r="D70" s="1">
        <v>35721</v>
      </c>
      <c r="E70" s="1">
        <v>35327</v>
      </c>
      <c r="F70" s="1">
        <v>421</v>
      </c>
      <c r="G70" s="1">
        <v>11</v>
      </c>
      <c r="H70" s="1">
        <v>0.82799999999999996</v>
      </c>
      <c r="I70" s="1">
        <v>0.69499999999999995</v>
      </c>
      <c r="J70" s="1">
        <v>0.53600000000000003</v>
      </c>
      <c r="K70" s="1">
        <v>1336</v>
      </c>
      <c r="L70" s="5">
        <v>27287</v>
      </c>
      <c r="M70" s="1">
        <v>252</v>
      </c>
    </row>
    <row r="71" spans="1:13" x14ac:dyDescent="0.25">
      <c r="A71" s="5" t="s">
        <v>82</v>
      </c>
      <c r="B71" s="5" t="s">
        <v>12</v>
      </c>
      <c r="C71" s="1">
        <v>38509</v>
      </c>
      <c r="D71" s="1">
        <v>37565</v>
      </c>
      <c r="E71" s="1">
        <v>37088</v>
      </c>
      <c r="F71" s="1">
        <v>424</v>
      </c>
      <c r="G71" s="1">
        <v>14</v>
      </c>
      <c r="H71" s="1">
        <v>0.82399999999999995</v>
      </c>
      <c r="I71" s="1">
        <v>0.69099999999999995</v>
      </c>
      <c r="J71" s="1">
        <v>0.51800000000000002</v>
      </c>
      <c r="K71" s="1">
        <v>602</v>
      </c>
      <c r="L71" s="5">
        <v>26480</v>
      </c>
      <c r="M71" s="1">
        <v>489</v>
      </c>
    </row>
    <row r="72" spans="1:13" x14ac:dyDescent="0.25">
      <c r="A72" s="5" t="s">
        <v>83</v>
      </c>
      <c r="B72" s="5" t="s">
        <v>13</v>
      </c>
      <c r="C72" s="1">
        <v>30851</v>
      </c>
      <c r="D72" s="1">
        <v>30524</v>
      </c>
      <c r="E72" s="1">
        <v>30393</v>
      </c>
      <c r="F72" s="1">
        <v>427</v>
      </c>
      <c r="G72" s="1">
        <v>1</v>
      </c>
      <c r="H72" s="1">
        <v>0.77900000000000003</v>
      </c>
      <c r="I72" s="1">
        <v>0.63700000000000001</v>
      </c>
      <c r="J72" s="1">
        <v>0.56499999999999995</v>
      </c>
      <c r="K72" s="1">
        <v>2</v>
      </c>
      <c r="L72" s="5">
        <v>25738</v>
      </c>
      <c r="M72" s="1">
        <v>685</v>
      </c>
    </row>
    <row r="73" spans="1:13" x14ac:dyDescent="0.25">
      <c r="A73" s="5" t="s">
        <v>84</v>
      </c>
      <c r="B73" s="5" t="s">
        <v>13</v>
      </c>
      <c r="C73" s="1">
        <v>37784</v>
      </c>
      <c r="D73" s="1">
        <v>36716</v>
      </c>
      <c r="E73" s="1">
        <v>36222</v>
      </c>
      <c r="F73" s="1">
        <v>415</v>
      </c>
      <c r="G73" s="1">
        <v>43</v>
      </c>
      <c r="H73" s="1">
        <v>0.80300000000000005</v>
      </c>
      <c r="I73" s="1">
        <v>0.68300000000000005</v>
      </c>
      <c r="J73" s="1">
        <v>0.53300000000000003</v>
      </c>
      <c r="K73" s="1">
        <v>332</v>
      </c>
      <c r="L73" s="5">
        <v>26626</v>
      </c>
      <c r="M73" s="1">
        <v>385</v>
      </c>
    </row>
    <row r="74" spans="1:13" x14ac:dyDescent="0.25">
      <c r="A74" s="9" t="s">
        <v>85</v>
      </c>
      <c r="B74" s="5" t="s">
        <v>13</v>
      </c>
      <c r="C74" s="1">
        <v>37917</v>
      </c>
      <c r="D74" s="1">
        <v>36534</v>
      </c>
      <c r="E74" s="1">
        <v>36306</v>
      </c>
      <c r="F74" s="1">
        <v>417</v>
      </c>
      <c r="G74" s="1">
        <v>11</v>
      </c>
      <c r="H74" s="1">
        <v>0.72599999999999998</v>
      </c>
      <c r="I74" s="1">
        <v>0.58699999999999997</v>
      </c>
      <c r="J74" s="1">
        <v>0.52400000000000002</v>
      </c>
      <c r="K74" s="1">
        <v>1256</v>
      </c>
      <c r="L74" s="5">
        <v>23405</v>
      </c>
      <c r="M74" s="1">
        <v>848</v>
      </c>
    </row>
    <row r="75" spans="1:13" x14ac:dyDescent="0.25">
      <c r="A75" s="7" t="s">
        <v>86</v>
      </c>
      <c r="B75" s="5" t="s">
        <v>13</v>
      </c>
      <c r="C75" s="1">
        <v>37923</v>
      </c>
      <c r="D75" s="1">
        <v>36879</v>
      </c>
      <c r="E75" s="1">
        <v>36546</v>
      </c>
      <c r="F75" s="1">
        <v>422</v>
      </c>
      <c r="G75" s="1">
        <v>11</v>
      </c>
      <c r="H75" s="1">
        <v>0.79100000000000004</v>
      </c>
      <c r="I75" s="1">
        <v>0.65900000000000003</v>
      </c>
      <c r="J75" s="1">
        <v>0.52700000000000002</v>
      </c>
      <c r="K75" s="1">
        <v>283</v>
      </c>
      <c r="L75" s="5">
        <v>25942</v>
      </c>
      <c r="M75" s="1">
        <v>367</v>
      </c>
    </row>
    <row r="76" spans="1:13" x14ac:dyDescent="0.25">
      <c r="A76" s="8" t="s">
        <v>87</v>
      </c>
      <c r="B76" s="5" t="s">
        <v>13</v>
      </c>
      <c r="C76" s="1">
        <v>34545</v>
      </c>
      <c r="D76" s="1">
        <v>33558</v>
      </c>
      <c r="E76" s="1">
        <v>33253</v>
      </c>
      <c r="F76" s="1">
        <v>424</v>
      </c>
      <c r="G76" s="1">
        <v>12</v>
      </c>
      <c r="H76" s="1">
        <v>0.73099999999999998</v>
      </c>
      <c r="I76" s="1">
        <v>0.58399999999999996</v>
      </c>
      <c r="J76" s="1">
        <v>0.52100000000000002</v>
      </c>
      <c r="K76" s="1">
        <v>489</v>
      </c>
      <c r="L76" s="5">
        <v>22154</v>
      </c>
      <c r="M76" s="1">
        <v>736</v>
      </c>
    </row>
    <row r="77" spans="1:13" x14ac:dyDescent="0.25">
      <c r="A77" s="5" t="s">
        <v>88</v>
      </c>
      <c r="B77" s="5" t="s">
        <v>13</v>
      </c>
      <c r="C77" s="1">
        <v>38391</v>
      </c>
      <c r="D77" s="1">
        <v>37194</v>
      </c>
      <c r="E77" s="1">
        <v>36891</v>
      </c>
      <c r="F77" s="1">
        <v>420</v>
      </c>
      <c r="G77" s="1">
        <v>10</v>
      </c>
      <c r="H77" s="1">
        <v>0.74099999999999999</v>
      </c>
      <c r="I77" s="1">
        <v>0.59699999999999998</v>
      </c>
      <c r="J77" s="1">
        <v>0.52800000000000002</v>
      </c>
      <c r="K77" s="1">
        <v>970</v>
      </c>
      <c r="L77" s="5">
        <v>23798</v>
      </c>
      <c r="M77" s="1">
        <v>483</v>
      </c>
    </row>
    <row r="78" spans="1:13" x14ac:dyDescent="0.25">
      <c r="A78" s="5" t="s">
        <v>89</v>
      </c>
      <c r="B78" s="5" t="s">
        <v>13</v>
      </c>
      <c r="C78" s="1">
        <v>39484</v>
      </c>
      <c r="D78" s="1">
        <v>38396</v>
      </c>
      <c r="E78" s="1">
        <v>37756</v>
      </c>
      <c r="F78" s="1">
        <v>388</v>
      </c>
      <c r="G78" s="1">
        <v>68</v>
      </c>
      <c r="H78" s="1">
        <v>0.81899999999999995</v>
      </c>
      <c r="I78" s="1">
        <v>0.67500000000000004</v>
      </c>
      <c r="J78" s="1">
        <v>0.504</v>
      </c>
      <c r="K78" s="1">
        <v>349</v>
      </c>
      <c r="L78" s="5">
        <v>27359</v>
      </c>
      <c r="M78" s="1">
        <v>352</v>
      </c>
    </row>
    <row r="79" spans="1:13" x14ac:dyDescent="0.25">
      <c r="A79" s="5" t="s">
        <v>90</v>
      </c>
      <c r="B79" s="5" t="s">
        <v>13</v>
      </c>
      <c r="C79" s="1">
        <v>37833</v>
      </c>
      <c r="D79" s="1">
        <v>37615</v>
      </c>
      <c r="E79" s="1">
        <v>37416</v>
      </c>
      <c r="F79" s="1">
        <v>427</v>
      </c>
      <c r="G79" s="1">
        <v>2</v>
      </c>
      <c r="H79" s="1">
        <v>0.84299999999999997</v>
      </c>
      <c r="I79" s="1">
        <v>0.71299999999999997</v>
      </c>
      <c r="J79" s="1">
        <v>0.52500000000000002</v>
      </c>
      <c r="K79" s="1">
        <v>572</v>
      </c>
      <c r="L79" s="5">
        <v>27651</v>
      </c>
      <c r="M79" s="1">
        <v>144</v>
      </c>
    </row>
    <row r="80" spans="1:13" x14ac:dyDescent="0.25">
      <c r="A80" s="5" t="s">
        <v>91</v>
      </c>
      <c r="B80" s="5" t="s">
        <v>13</v>
      </c>
      <c r="C80" s="1">
        <v>38654</v>
      </c>
      <c r="D80" s="1">
        <v>38127</v>
      </c>
      <c r="E80" s="1">
        <v>37848</v>
      </c>
      <c r="F80" s="1">
        <v>427</v>
      </c>
      <c r="G80" s="1">
        <v>5</v>
      </c>
      <c r="H80" s="1">
        <v>0.84299999999999997</v>
      </c>
      <c r="I80" s="1">
        <v>0.71599999999999997</v>
      </c>
      <c r="J80" s="1">
        <v>0.54900000000000004</v>
      </c>
      <c r="K80" s="1">
        <v>713</v>
      </c>
      <c r="L80" s="5">
        <v>27498</v>
      </c>
      <c r="M80" s="1">
        <v>301</v>
      </c>
    </row>
    <row r="81" spans="1:13" x14ac:dyDescent="0.25">
      <c r="A81" s="5" t="s">
        <v>92</v>
      </c>
      <c r="B81" s="5" t="s">
        <v>13</v>
      </c>
      <c r="C81" s="1">
        <v>36634</v>
      </c>
      <c r="D81" s="1">
        <v>35641</v>
      </c>
      <c r="E81" s="1">
        <v>35105</v>
      </c>
      <c r="F81" s="1">
        <v>424</v>
      </c>
      <c r="G81" s="1">
        <v>20</v>
      </c>
      <c r="H81" s="1">
        <v>0.82599999999999996</v>
      </c>
      <c r="I81" s="1">
        <v>0.69299999999999995</v>
      </c>
      <c r="J81" s="1">
        <v>0.52400000000000002</v>
      </c>
      <c r="K81" s="1">
        <v>228</v>
      </c>
      <c r="L81" s="5">
        <v>26970</v>
      </c>
      <c r="M81" s="1">
        <v>216</v>
      </c>
    </row>
    <row r="82" spans="1:13" x14ac:dyDescent="0.25">
      <c r="A82" s="6" t="s">
        <v>93</v>
      </c>
      <c r="B82" s="5" t="s">
        <v>13</v>
      </c>
      <c r="C82" s="1">
        <v>38107</v>
      </c>
      <c r="D82" s="1">
        <v>37706</v>
      </c>
      <c r="E82" s="1">
        <v>37358</v>
      </c>
      <c r="F82" s="1">
        <v>427</v>
      </c>
      <c r="G82" s="1">
        <v>8</v>
      </c>
      <c r="H82" s="1">
        <v>0.84899999999999998</v>
      </c>
      <c r="I82" s="1">
        <v>0.72099999999999997</v>
      </c>
      <c r="J82" s="1">
        <v>0.52800000000000002</v>
      </c>
      <c r="K82" s="1">
        <v>1062</v>
      </c>
      <c r="L82" s="5">
        <v>27903</v>
      </c>
      <c r="M82" s="1">
        <v>130</v>
      </c>
    </row>
    <row r="83" spans="1:13" x14ac:dyDescent="0.25">
      <c r="A83" s="6" t="s">
        <v>94</v>
      </c>
      <c r="B83" s="5" t="s">
        <v>13</v>
      </c>
      <c r="C83" s="1">
        <v>38124</v>
      </c>
      <c r="D83" s="1">
        <v>37060</v>
      </c>
      <c r="E83" s="1">
        <v>36629</v>
      </c>
      <c r="F83" s="1">
        <v>418</v>
      </c>
      <c r="G83" s="1">
        <v>11</v>
      </c>
      <c r="H83" s="1">
        <v>0.81200000000000006</v>
      </c>
      <c r="I83" s="1">
        <v>0.67800000000000005</v>
      </c>
      <c r="J83" s="1">
        <v>0.51400000000000001</v>
      </c>
      <c r="K83" s="1">
        <v>616</v>
      </c>
      <c r="L83" s="5">
        <v>26848</v>
      </c>
      <c r="M83" s="1">
        <v>386</v>
      </c>
    </row>
    <row r="84" spans="1:13" x14ac:dyDescent="0.25">
      <c r="A84" s="5" t="s">
        <v>95</v>
      </c>
      <c r="B84" s="5" t="s">
        <v>13</v>
      </c>
      <c r="C84" s="1">
        <v>36329</v>
      </c>
      <c r="D84" s="1">
        <v>35483</v>
      </c>
      <c r="E84" s="1">
        <v>35144</v>
      </c>
      <c r="F84" s="1">
        <v>423</v>
      </c>
      <c r="G84" s="1">
        <v>15</v>
      </c>
      <c r="H84" s="1">
        <v>0.82099999999999995</v>
      </c>
      <c r="I84" s="1">
        <v>0.69099999999999995</v>
      </c>
      <c r="J84" s="1">
        <v>0.52800000000000002</v>
      </c>
      <c r="K84" s="1">
        <v>176</v>
      </c>
      <c r="L84" s="5">
        <v>27047</v>
      </c>
      <c r="M84" s="1">
        <v>331</v>
      </c>
    </row>
    <row r="85" spans="1:13" x14ac:dyDescent="0.25">
      <c r="A85" s="5" t="s">
        <v>96</v>
      </c>
      <c r="B85" s="5" t="s">
        <v>13</v>
      </c>
      <c r="C85" s="1">
        <v>37606</v>
      </c>
      <c r="D85" s="1">
        <v>36646</v>
      </c>
      <c r="E85" s="1">
        <v>35861</v>
      </c>
      <c r="F85" s="1">
        <v>417</v>
      </c>
      <c r="G85" s="1">
        <v>34</v>
      </c>
      <c r="H85" s="1">
        <v>0.81299999999999994</v>
      </c>
      <c r="I85" s="1">
        <v>0.67800000000000005</v>
      </c>
      <c r="J85" s="1">
        <v>0.51600000000000001</v>
      </c>
      <c r="K85" s="1">
        <v>922</v>
      </c>
      <c r="L85" s="5">
        <v>26819</v>
      </c>
      <c r="M85" s="1">
        <v>570</v>
      </c>
    </row>
    <row r="86" spans="1:13" x14ac:dyDescent="0.25">
      <c r="A86" s="5" t="s">
        <v>97</v>
      </c>
      <c r="B86" s="5" t="s">
        <v>13</v>
      </c>
      <c r="C86" s="1">
        <v>37366</v>
      </c>
      <c r="D86" s="1">
        <v>36834</v>
      </c>
      <c r="E86" s="1">
        <v>36517</v>
      </c>
      <c r="F86" s="1">
        <v>427</v>
      </c>
      <c r="G86" s="1">
        <v>6</v>
      </c>
      <c r="H86" s="1">
        <v>0.84099999999999997</v>
      </c>
      <c r="I86" s="1">
        <v>0.71299999999999997</v>
      </c>
      <c r="J86" s="1">
        <v>0.54800000000000004</v>
      </c>
      <c r="K86" s="1">
        <v>59</v>
      </c>
      <c r="L86" s="5">
        <v>27715</v>
      </c>
      <c r="M86" s="1">
        <v>76</v>
      </c>
    </row>
    <row r="87" spans="1:13" x14ac:dyDescent="0.25">
      <c r="A87" s="5" t="s">
        <v>98</v>
      </c>
      <c r="B87" s="5" t="s">
        <v>13</v>
      </c>
      <c r="C87" s="1">
        <v>37044</v>
      </c>
      <c r="D87" s="1">
        <v>36571</v>
      </c>
      <c r="E87" s="1">
        <v>36333</v>
      </c>
      <c r="F87" s="1">
        <v>427</v>
      </c>
      <c r="G87" s="1">
        <v>4</v>
      </c>
      <c r="H87" s="1">
        <v>0.83899999999999997</v>
      </c>
      <c r="I87" s="1">
        <v>0.71099999999999997</v>
      </c>
      <c r="J87" s="1">
        <v>0.54700000000000004</v>
      </c>
      <c r="K87" s="1">
        <v>700</v>
      </c>
      <c r="L87" s="5">
        <v>27578</v>
      </c>
      <c r="M87" s="1">
        <v>215</v>
      </c>
    </row>
    <row r="88" spans="1:13" x14ac:dyDescent="0.25">
      <c r="A88" s="5" t="s">
        <v>99</v>
      </c>
      <c r="B88" s="5" t="s">
        <v>13</v>
      </c>
      <c r="C88" s="1">
        <v>37808</v>
      </c>
      <c r="D88" s="1">
        <v>36601</v>
      </c>
      <c r="E88" s="1">
        <v>35851</v>
      </c>
      <c r="F88" s="1">
        <v>419</v>
      </c>
      <c r="G88" s="1">
        <v>35</v>
      </c>
      <c r="H88" s="1">
        <v>0.81399999999999995</v>
      </c>
      <c r="I88" s="1">
        <v>0.67900000000000005</v>
      </c>
      <c r="J88" s="1">
        <v>0.53200000000000003</v>
      </c>
      <c r="K88" s="1">
        <v>1372</v>
      </c>
      <c r="L88" s="5">
        <v>26897</v>
      </c>
      <c r="M88" s="1">
        <v>325</v>
      </c>
    </row>
    <row r="89" spans="1:13" x14ac:dyDescent="0.25">
      <c r="A89" s="5" t="s">
        <v>100</v>
      </c>
      <c r="B89" s="5" t="s">
        <v>13</v>
      </c>
      <c r="C89" s="1">
        <v>37080</v>
      </c>
      <c r="D89" s="1">
        <v>36512</v>
      </c>
      <c r="E89" s="1">
        <v>36187</v>
      </c>
      <c r="F89" s="1">
        <v>427</v>
      </c>
      <c r="G89" s="1">
        <v>5</v>
      </c>
      <c r="H89" s="1">
        <v>0.84</v>
      </c>
      <c r="I89" s="1">
        <v>0.71199999999999997</v>
      </c>
      <c r="J89" s="1">
        <v>0.55300000000000005</v>
      </c>
      <c r="K89" s="1">
        <v>1050</v>
      </c>
      <c r="L89" s="5">
        <v>27318</v>
      </c>
      <c r="M89" s="1">
        <v>458</v>
      </c>
    </row>
    <row r="90" spans="1:13" x14ac:dyDescent="0.25">
      <c r="A90" s="5" t="s">
        <v>101</v>
      </c>
      <c r="B90" s="5" t="s">
        <v>13</v>
      </c>
      <c r="C90" s="1">
        <v>36968</v>
      </c>
      <c r="D90" s="1">
        <v>36062</v>
      </c>
      <c r="E90" s="1">
        <v>35430</v>
      </c>
      <c r="F90" s="1">
        <v>423</v>
      </c>
      <c r="G90" s="1">
        <v>23</v>
      </c>
      <c r="H90" s="1">
        <v>0.83299999999999996</v>
      </c>
      <c r="I90" s="1">
        <v>0.70299999999999996</v>
      </c>
      <c r="J90" s="1">
        <v>0.53600000000000003</v>
      </c>
      <c r="K90" s="1">
        <v>158</v>
      </c>
      <c r="L90" s="5">
        <v>27513</v>
      </c>
      <c r="M90" s="1">
        <v>224</v>
      </c>
    </row>
    <row r="91" spans="1:13" x14ac:dyDescent="0.25">
      <c r="A91" s="5" t="s">
        <v>102</v>
      </c>
      <c r="B91" s="5" t="s">
        <v>13</v>
      </c>
      <c r="C91" s="1">
        <v>38137</v>
      </c>
      <c r="D91" s="1">
        <v>37112</v>
      </c>
      <c r="E91" s="1">
        <v>36732</v>
      </c>
      <c r="F91" s="1">
        <v>424</v>
      </c>
      <c r="G91" s="1">
        <v>10</v>
      </c>
      <c r="H91" s="1">
        <v>0.81299999999999994</v>
      </c>
      <c r="I91" s="1">
        <v>0.68</v>
      </c>
      <c r="J91" s="1">
        <v>0.51400000000000001</v>
      </c>
      <c r="K91" s="1">
        <v>1277</v>
      </c>
      <c r="L91" s="5">
        <v>26365</v>
      </c>
      <c r="M91" s="1">
        <v>486</v>
      </c>
    </row>
    <row r="92" spans="1:13" x14ac:dyDescent="0.25">
      <c r="A92" s="5" t="s">
        <v>103</v>
      </c>
      <c r="B92" s="5" t="s">
        <v>13</v>
      </c>
      <c r="C92" s="1">
        <v>38022</v>
      </c>
      <c r="D92" s="1">
        <v>37622</v>
      </c>
      <c r="E92" s="1">
        <v>37407</v>
      </c>
      <c r="F92" s="1">
        <v>426</v>
      </c>
      <c r="G92" s="1">
        <v>3</v>
      </c>
      <c r="H92" s="1">
        <v>0.84199999999999997</v>
      </c>
      <c r="I92" s="1">
        <v>0.71199999999999997</v>
      </c>
      <c r="J92" s="1">
        <v>0.53100000000000003</v>
      </c>
      <c r="K92" s="1">
        <v>1278</v>
      </c>
      <c r="L92" s="5">
        <v>27753</v>
      </c>
      <c r="M92" s="1">
        <v>148</v>
      </c>
    </row>
    <row r="93" spans="1:13" x14ac:dyDescent="0.25">
      <c r="A93" s="5" t="s">
        <v>104</v>
      </c>
      <c r="B93" s="5" t="s">
        <v>13</v>
      </c>
      <c r="C93" s="1">
        <v>36212</v>
      </c>
      <c r="D93" s="1">
        <v>35621</v>
      </c>
      <c r="E93" s="1">
        <v>35348</v>
      </c>
      <c r="F93" s="1">
        <v>425</v>
      </c>
      <c r="G93" s="1">
        <v>7</v>
      </c>
      <c r="H93" s="1">
        <v>0.81299999999999994</v>
      </c>
      <c r="I93" s="1">
        <v>0.67300000000000004</v>
      </c>
      <c r="J93" s="1">
        <v>0.54600000000000004</v>
      </c>
      <c r="K93" s="1">
        <v>1748</v>
      </c>
      <c r="L93" s="5">
        <v>26936</v>
      </c>
      <c r="M93" s="1">
        <v>205</v>
      </c>
    </row>
    <row r="94" spans="1:13" x14ac:dyDescent="0.25">
      <c r="A94" s="5" t="s">
        <v>105</v>
      </c>
      <c r="B94" s="5" t="s">
        <v>13</v>
      </c>
      <c r="C94" s="1">
        <v>38334</v>
      </c>
      <c r="D94" s="1">
        <v>37122</v>
      </c>
      <c r="E94" s="1">
        <v>36755</v>
      </c>
      <c r="F94" s="1">
        <v>399</v>
      </c>
      <c r="G94" s="1">
        <v>62</v>
      </c>
      <c r="H94" s="1">
        <v>0.81100000000000005</v>
      </c>
      <c r="I94" s="1">
        <v>0.69299999999999995</v>
      </c>
      <c r="J94" s="1">
        <v>0.51</v>
      </c>
      <c r="K94" s="1">
        <v>650</v>
      </c>
      <c r="L94" s="5">
        <v>27103</v>
      </c>
      <c r="M94" s="1">
        <v>464</v>
      </c>
    </row>
    <row r="95" spans="1:13" x14ac:dyDescent="0.25">
      <c r="A95" s="5" t="s">
        <v>106</v>
      </c>
      <c r="B95" s="5" t="s">
        <v>13</v>
      </c>
      <c r="C95" s="1">
        <v>37606</v>
      </c>
      <c r="D95" s="1">
        <v>37043</v>
      </c>
      <c r="E95" s="1">
        <v>36780</v>
      </c>
      <c r="F95" s="1">
        <v>425</v>
      </c>
      <c r="G95" s="1">
        <v>9</v>
      </c>
      <c r="H95" s="1">
        <v>0.82299999999999995</v>
      </c>
      <c r="I95" s="1">
        <v>0.69299999999999995</v>
      </c>
      <c r="J95" s="1">
        <v>0.52700000000000002</v>
      </c>
      <c r="K95" s="1">
        <v>102</v>
      </c>
      <c r="L95" s="5">
        <v>26888</v>
      </c>
      <c r="M95" s="1">
        <v>277</v>
      </c>
    </row>
    <row r="96" spans="1:13" x14ac:dyDescent="0.25">
      <c r="A96" s="5" t="s">
        <v>107</v>
      </c>
      <c r="B96" s="5" t="s">
        <v>13</v>
      </c>
      <c r="C96" s="1">
        <v>39350</v>
      </c>
      <c r="D96" s="1">
        <v>38304</v>
      </c>
      <c r="E96" s="1">
        <v>37905</v>
      </c>
      <c r="F96" s="1">
        <v>423</v>
      </c>
      <c r="G96" s="1">
        <v>11</v>
      </c>
      <c r="H96" s="1">
        <v>0.81299999999999994</v>
      </c>
      <c r="I96" s="1">
        <v>0.68100000000000005</v>
      </c>
      <c r="J96" s="1">
        <v>0.51600000000000001</v>
      </c>
      <c r="K96" s="1">
        <v>211</v>
      </c>
      <c r="L96" s="5">
        <v>26629</v>
      </c>
      <c r="M96" s="1">
        <v>585</v>
      </c>
    </row>
    <row r="97" spans="1:13" x14ac:dyDescent="0.25">
      <c r="A97" s="5" t="s">
        <v>108</v>
      </c>
      <c r="B97" s="5" t="s">
        <v>13</v>
      </c>
      <c r="C97" s="1">
        <v>30315</v>
      </c>
      <c r="D97" s="1">
        <v>29344</v>
      </c>
      <c r="E97" s="1">
        <v>28794</v>
      </c>
      <c r="F97" s="1">
        <v>413</v>
      </c>
      <c r="G97" s="1">
        <v>44</v>
      </c>
      <c r="H97" s="1">
        <v>0.81599999999999995</v>
      </c>
      <c r="I97" s="1">
        <v>0.68100000000000005</v>
      </c>
      <c r="J97" s="1">
        <v>0.51800000000000002</v>
      </c>
      <c r="K97" s="1">
        <v>460</v>
      </c>
      <c r="L97" s="5">
        <v>25272</v>
      </c>
      <c r="M97" s="1">
        <v>338</v>
      </c>
    </row>
    <row r="98" spans="1:13" x14ac:dyDescent="0.25">
      <c r="A98" s="5" t="s">
        <v>109</v>
      </c>
      <c r="B98" s="5" t="s">
        <v>13</v>
      </c>
      <c r="C98" s="1">
        <v>38716</v>
      </c>
      <c r="D98" s="1">
        <v>37803</v>
      </c>
      <c r="E98" s="1">
        <v>37279</v>
      </c>
      <c r="F98" s="1">
        <v>422</v>
      </c>
      <c r="G98" s="1">
        <v>13</v>
      </c>
      <c r="H98" s="1">
        <v>0.82</v>
      </c>
      <c r="I98" s="1">
        <v>0.68799999999999994</v>
      </c>
      <c r="J98" s="1">
        <v>0.52500000000000002</v>
      </c>
      <c r="K98" s="1">
        <v>91</v>
      </c>
      <c r="L98" s="5">
        <v>27227</v>
      </c>
      <c r="M98" s="1">
        <v>407</v>
      </c>
    </row>
    <row r="99" spans="1:13" x14ac:dyDescent="0.25">
      <c r="A99" s="5" t="s">
        <v>110</v>
      </c>
      <c r="B99" s="5" t="s">
        <v>13</v>
      </c>
      <c r="C99" s="1">
        <v>37682</v>
      </c>
      <c r="D99" s="1">
        <v>36685</v>
      </c>
      <c r="E99" s="1">
        <v>36143</v>
      </c>
      <c r="F99" s="1">
        <v>419</v>
      </c>
      <c r="G99" s="1">
        <v>22</v>
      </c>
      <c r="H99" s="1">
        <v>0.82099999999999995</v>
      </c>
      <c r="I99" s="1">
        <v>0.68600000000000005</v>
      </c>
      <c r="J99" s="1">
        <v>0.53</v>
      </c>
      <c r="K99" s="1">
        <v>77</v>
      </c>
      <c r="L99" s="5">
        <v>27258</v>
      </c>
      <c r="M99" s="1">
        <v>187</v>
      </c>
    </row>
    <row r="100" spans="1:13" x14ac:dyDescent="0.25">
      <c r="A100" s="5" t="s">
        <v>111</v>
      </c>
      <c r="B100" s="5" t="s">
        <v>13</v>
      </c>
      <c r="C100" s="1">
        <v>36912</v>
      </c>
      <c r="D100" s="1">
        <v>35874</v>
      </c>
      <c r="E100" s="1">
        <v>35239</v>
      </c>
      <c r="F100" s="1">
        <v>422</v>
      </c>
      <c r="G100" s="1">
        <v>28</v>
      </c>
      <c r="H100" s="1">
        <v>0.81299999999999994</v>
      </c>
      <c r="I100" s="1">
        <v>0.68</v>
      </c>
      <c r="J100" s="1">
        <v>0.52200000000000002</v>
      </c>
      <c r="K100" s="1">
        <v>843</v>
      </c>
      <c r="L100" s="5">
        <v>26735</v>
      </c>
      <c r="M100" s="1">
        <v>254</v>
      </c>
    </row>
    <row r="101" spans="1:13" x14ac:dyDescent="0.25">
      <c r="A101" s="5" t="s">
        <v>112</v>
      </c>
      <c r="B101" s="5" t="s">
        <v>13</v>
      </c>
      <c r="C101" s="1">
        <v>39009</v>
      </c>
      <c r="D101" s="1">
        <v>38022</v>
      </c>
      <c r="E101" s="1">
        <v>37392</v>
      </c>
      <c r="F101" s="1">
        <v>417</v>
      </c>
      <c r="G101" s="1">
        <v>27</v>
      </c>
      <c r="H101" s="1">
        <v>0.82</v>
      </c>
      <c r="I101" s="1">
        <v>0.68500000000000005</v>
      </c>
      <c r="J101" s="1">
        <v>0.53</v>
      </c>
      <c r="K101" s="1">
        <v>59</v>
      </c>
      <c r="L101" s="5">
        <v>27194</v>
      </c>
      <c r="M101" s="1">
        <v>171</v>
      </c>
    </row>
    <row r="102" spans="1:13" x14ac:dyDescent="0.25">
      <c r="A102" s="5" t="s">
        <v>113</v>
      </c>
      <c r="B102" s="5" t="s">
        <v>13</v>
      </c>
      <c r="C102" s="1">
        <v>37649</v>
      </c>
      <c r="D102" s="1">
        <v>36915</v>
      </c>
      <c r="E102" s="1">
        <v>36605</v>
      </c>
      <c r="F102" s="1">
        <v>424</v>
      </c>
      <c r="G102" s="1">
        <v>9</v>
      </c>
      <c r="H102" s="1">
        <v>0.82</v>
      </c>
      <c r="I102" s="1">
        <v>0.68799999999999994</v>
      </c>
      <c r="J102" s="1">
        <v>0.51300000000000001</v>
      </c>
      <c r="K102" s="1">
        <v>733</v>
      </c>
      <c r="L102" s="5">
        <v>26951</v>
      </c>
      <c r="M102" s="1">
        <v>522</v>
      </c>
    </row>
  </sheetData>
  <mergeCells count="1">
    <mergeCell ref="A1:E1"/>
  </mergeCells>
  <phoneticPr fontId="1" type="noConversion"/>
  <conditionalFormatting sqref="L3:L102 B3:B102">
    <cfRule type="containsText" dxfId="0" priority="2" operator="containsText" text="NA">
      <formula>NOT(ISERROR(SEARCH("NA",B3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3T10:52:34Z</dcterms:modified>
</cp:coreProperties>
</file>